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iRNA clusters L. stagnalis" sheetId="1" r:id="rId1"/>
  </sheets>
  <calcPr calcId="152511"/>
</workbook>
</file>

<file path=xl/calcChain.xml><?xml version="1.0" encoding="utf-8"?>
<calcChain xmlns="http://schemas.openxmlformats.org/spreadsheetml/2006/main">
  <c r="E309" i="1" l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15" uniqueCount="307">
  <si>
    <t>gLs.1.0.scaf00006</t>
  </si>
  <si>
    <t>gLs.1.0.scaf00034</t>
  </si>
  <si>
    <t>gLs.1.0.scaf00039</t>
  </si>
  <si>
    <t>gLs.1.0.scaf00045</t>
  </si>
  <si>
    <t>gLs.1.0.scaf00055</t>
  </si>
  <si>
    <t>gLs.1.0.scaf00073</t>
  </si>
  <si>
    <t>gLs.1.0.scaf00091</t>
  </si>
  <si>
    <t>gLs.1.0.scaf00110</t>
  </si>
  <si>
    <t>gLs.1.0.scaf00122</t>
  </si>
  <si>
    <t>gLs.1.0.scaf00133</t>
  </si>
  <si>
    <t>gLs.1.0.scaf00138</t>
  </si>
  <si>
    <t>gLs.1.0.scaf00195</t>
  </si>
  <si>
    <t>gLs.1.0.scaf00208</t>
  </si>
  <si>
    <t>gLs.1.0.scaf00212</t>
  </si>
  <si>
    <t>gLs.1.0.scaf00216</t>
  </si>
  <si>
    <t>gLs.1.0.scaf00228</t>
  </si>
  <si>
    <t>gLs.1.0.scaf00232</t>
  </si>
  <si>
    <t>gLs.1.0.scaf00236</t>
  </si>
  <si>
    <t>gLs.1.0.scaf00304</t>
  </si>
  <si>
    <t>gLs.1.0.scaf00310</t>
  </si>
  <si>
    <t>gLs.1.0.scaf00311</t>
  </si>
  <si>
    <t>gLs.1.0.scaf00318</t>
  </si>
  <si>
    <t>gLs.1.0.scaf00326</t>
  </si>
  <si>
    <t>gLs.1.0.scaf00334</t>
  </si>
  <si>
    <t>gLs.1.0.scaf00342</t>
  </si>
  <si>
    <t>gLs.1.0.scaf00371</t>
  </si>
  <si>
    <t>gLs.1.0.scaf00404</t>
  </si>
  <si>
    <t>gLs.1.0.scaf00426</t>
  </si>
  <si>
    <t>gLs.1.0.scaf00436</t>
  </si>
  <si>
    <t>gLs.1.0.scaf00441</t>
  </si>
  <si>
    <t>gLs.1.0.scaf00468</t>
  </si>
  <si>
    <t>gLs.1.0.scaf00513</t>
  </si>
  <si>
    <t>gLs.1.0.scaf00517</t>
  </si>
  <si>
    <t>gLs.1.0.scaf00535</t>
  </si>
  <si>
    <t>gLs.1.0.scaf00537</t>
  </si>
  <si>
    <t>gLs.1.0.scaf00543</t>
  </si>
  <si>
    <t>gLs.1.0.scaf00560</t>
  </si>
  <si>
    <t>gLs.1.0.scaf00563</t>
  </si>
  <si>
    <t>gLs.1.0.scaf00567</t>
  </si>
  <si>
    <t>gLs.1.0.scaf00569</t>
  </si>
  <si>
    <t>gLs.1.0.scaf00579</t>
  </si>
  <si>
    <t>gLs.1.0.scaf00604</t>
  </si>
  <si>
    <t>gLs.1.0.scaf00617</t>
  </si>
  <si>
    <t>gLs.1.0.scaf00630</t>
  </si>
  <si>
    <t>gLs.1.0.scaf00659</t>
  </si>
  <si>
    <t>gLs.1.0.scaf00664</t>
  </si>
  <si>
    <t>gLs.1.0.scaf00724</t>
  </si>
  <si>
    <t>gLs.1.0.scaf00809</t>
  </si>
  <si>
    <t>gLs.1.0.scaf00830</t>
  </si>
  <si>
    <t>gLs.1.0.scaf00849</t>
  </si>
  <si>
    <t>gLs.1.0.scaf00853</t>
  </si>
  <si>
    <t>gLs.1.0.scaf00925</t>
  </si>
  <si>
    <t>gLs.1.0.scaf00952</t>
  </si>
  <si>
    <t>gLs.1.0.scaf00964</t>
  </si>
  <si>
    <t>gLs.1.0.scaf00971</t>
  </si>
  <si>
    <t>gLs.1.0.scaf00974</t>
  </si>
  <si>
    <t>gLs.1.0.scaf01010</t>
  </si>
  <si>
    <t>gLs.1.0.scaf01034</t>
  </si>
  <si>
    <t>gLs.1.0.scaf01036</t>
  </si>
  <si>
    <t>gLs.1.0.scaf01100</t>
  </si>
  <si>
    <t>gLs.1.0.scaf01142</t>
  </si>
  <si>
    <t>gLs.1.0.scaf01174</t>
  </si>
  <si>
    <t>gLs.1.0.scaf01208</t>
  </si>
  <si>
    <t>gLs.1.0.scaf01214</t>
  </si>
  <si>
    <t>gLs.1.0.scaf01223</t>
  </si>
  <si>
    <t>gLs.1.0.scaf01231</t>
  </si>
  <si>
    <t>gLs.1.0.scaf01252</t>
  </si>
  <si>
    <t>gLs.1.0.scaf01303</t>
  </si>
  <si>
    <t>gLs.1.0.scaf01306</t>
  </si>
  <si>
    <t>gLs.1.0.scaf01342</t>
  </si>
  <si>
    <t>gLs.1.0.scaf01364</t>
  </si>
  <si>
    <t>gLs.1.0.scaf01410</t>
  </si>
  <si>
    <t>gLs.1.0.scaf01413</t>
  </si>
  <si>
    <t>gLs.1.0.scaf01440</t>
  </si>
  <si>
    <t>gLs.1.0.scaf01456</t>
  </si>
  <si>
    <t>gLs.1.0.scaf01470</t>
  </si>
  <si>
    <t>gLs.1.0.scaf01474</t>
  </si>
  <si>
    <t>gLs.1.0.scaf01529</t>
  </si>
  <si>
    <t>gLs.1.0.scaf01567</t>
  </si>
  <si>
    <t>gLs.1.0.scaf01614</t>
  </si>
  <si>
    <t>gLs.1.0.scaf01657</t>
  </si>
  <si>
    <t>gLs.1.0.scaf01690</t>
  </si>
  <si>
    <t>gLs.1.0.scaf01697</t>
  </si>
  <si>
    <t>gLs.1.0.scaf01698</t>
  </si>
  <si>
    <t>gLs.1.0.scaf01729</t>
  </si>
  <si>
    <t>gLs.1.0.scaf01761</t>
  </si>
  <si>
    <t>gLs.1.0.scaf01874</t>
  </si>
  <si>
    <t>gLs.1.0.scaf01880</t>
  </si>
  <si>
    <t>gLs.1.0.scaf01896</t>
  </si>
  <si>
    <t>gLs.1.0.scaf01901</t>
  </si>
  <si>
    <t>gLs.1.0.scaf01909</t>
  </si>
  <si>
    <t>gLs.1.0.scaf01911</t>
  </si>
  <si>
    <t>gLs.1.0.scaf01929</t>
  </si>
  <si>
    <t>gLs.1.0.scaf01931</t>
  </si>
  <si>
    <t>gLs.1.0.scaf01951</t>
  </si>
  <si>
    <t>gLs.1.0.scaf01953</t>
  </si>
  <si>
    <t>gLs.1.0.scaf01991</t>
  </si>
  <si>
    <t>gLs.1.0.scaf02079</t>
  </si>
  <si>
    <t>gLs.1.0.scaf02089</t>
  </si>
  <si>
    <t>gLs.1.0.scaf02173</t>
  </si>
  <si>
    <t>gLs.1.0.scaf02245</t>
  </si>
  <si>
    <t>gLs.1.0.scaf02247</t>
  </si>
  <si>
    <t>gLs.1.0.scaf02280</t>
  </si>
  <si>
    <t>gLs.1.0.scaf02290</t>
  </si>
  <si>
    <t>gLs.1.0.scaf02325</t>
  </si>
  <si>
    <t>gLs.1.0.scaf02408</t>
  </si>
  <si>
    <t>gLs.1.0.scaf02414</t>
  </si>
  <si>
    <t>gLs.1.0.scaf02443</t>
  </si>
  <si>
    <t>gLs.1.0.scaf02446</t>
  </si>
  <si>
    <t>gLs.1.0.scaf02458</t>
  </si>
  <si>
    <t>gLs.1.0.scaf02469</t>
  </si>
  <si>
    <t>gLs.1.0.scaf02487</t>
  </si>
  <si>
    <t>gLs.1.0.scaf02504</t>
  </si>
  <si>
    <t>gLs.1.0.scaf02516</t>
  </si>
  <si>
    <t>gLs.1.0.scaf02556</t>
  </si>
  <si>
    <t>gLs.1.0.scaf02625</t>
  </si>
  <si>
    <t>gLs.1.0.scaf02757</t>
  </si>
  <si>
    <t>gLs.1.0.scaf02824</t>
  </si>
  <si>
    <t>gLs.1.0.scaf02853</t>
  </si>
  <si>
    <t>gLs.1.0.scaf02938</t>
  </si>
  <si>
    <t>gLs.1.0.scaf02948</t>
  </si>
  <si>
    <t>gLs.1.0.scaf03055</t>
  </si>
  <si>
    <t>gLs.1.0.scaf03101</t>
  </si>
  <si>
    <t>gLs.1.0.scaf03130</t>
  </si>
  <si>
    <t>gLs.1.0.scaf03277</t>
  </si>
  <si>
    <t>gLs.1.0.scaf03305</t>
  </si>
  <si>
    <t>gLs.1.0.scaf03328</t>
  </si>
  <si>
    <t>gLs.1.0.scaf03464</t>
  </si>
  <si>
    <t>gLs.1.0.scaf03536</t>
  </si>
  <si>
    <t>gLs.1.0.scaf03551</t>
  </si>
  <si>
    <t>gLs.1.0.scaf03599</t>
  </si>
  <si>
    <t>gLs.1.0.scaf03615</t>
  </si>
  <si>
    <t>gLs.1.0.scaf03634</t>
  </si>
  <si>
    <t>gLs.1.0.scaf03640</t>
  </si>
  <si>
    <t>gLs.1.0.scaf03712</t>
  </si>
  <si>
    <t>gLs.1.0.scaf03720</t>
  </si>
  <si>
    <t>gLs.1.0.scaf03944</t>
  </si>
  <si>
    <t>gLs.1.0.scaf04011</t>
  </si>
  <si>
    <t>gLs.1.0.scaf04046</t>
  </si>
  <si>
    <t>gLs.1.0.scaf04058</t>
  </si>
  <si>
    <t>gLs.1.0.scaf04090</t>
  </si>
  <si>
    <t>gLs.1.0.scaf04116</t>
  </si>
  <si>
    <t>gLs.1.0.scaf04163</t>
  </si>
  <si>
    <t>gLs.1.0.scaf04315</t>
  </si>
  <si>
    <t>gLs.1.0.scaf04376</t>
  </si>
  <si>
    <t>gLs.1.0.scaf04437</t>
  </si>
  <si>
    <t>gLs.1.0.scaf04467</t>
  </si>
  <si>
    <t>gLs.1.0.scaf04615</t>
  </si>
  <si>
    <t>gLs.1.0.scaf04673</t>
  </si>
  <si>
    <t>gLs.1.0.scaf04675</t>
  </si>
  <si>
    <t>gLs.1.0.scaf04687</t>
  </si>
  <si>
    <t>gLs.1.0.scaf04704</t>
  </si>
  <si>
    <t>gLs.1.0.scaf04736</t>
  </si>
  <si>
    <t>gLs.1.0.scaf04768</t>
  </si>
  <si>
    <t>gLs.1.0.scaf04784</t>
  </si>
  <si>
    <t>gLs.1.0.scaf04800</t>
  </si>
  <si>
    <t>gLs.1.0.scaf04846</t>
  </si>
  <si>
    <t>gLs.1.0.scaf04931</t>
  </si>
  <si>
    <t>gLs.1.0.scaf05086</t>
  </si>
  <si>
    <t>gLs.1.0.scaf05179</t>
  </si>
  <si>
    <t>gLs.1.0.scaf05408</t>
  </si>
  <si>
    <t>gLs.1.0.scaf05436</t>
  </si>
  <si>
    <t>gLs.1.0.scaf05871</t>
  </si>
  <si>
    <t>gLs.1.0.scaf05887</t>
  </si>
  <si>
    <t>gLs.1.0.scaf05888</t>
  </si>
  <si>
    <t>gLs.1.0.scaf06091</t>
  </si>
  <si>
    <t>gLs.1.0.scaf06104</t>
  </si>
  <si>
    <t>gLs.1.0.scaf06341</t>
  </si>
  <si>
    <t>gLs.1.0.scaf06392</t>
  </si>
  <si>
    <t>gLs.1.0.scaf06509</t>
  </si>
  <si>
    <t>gLs.1.0.scaf06838</t>
  </si>
  <si>
    <t>gLs.1.0.scaf06856</t>
  </si>
  <si>
    <t>gLs.1.0.scaf06868</t>
  </si>
  <si>
    <t>gLs.1.0.scaf06904</t>
  </si>
  <si>
    <t>gLs.1.0.scaf06969</t>
  </si>
  <si>
    <t>gLs.1.0.scaf07000</t>
  </si>
  <si>
    <t>gLs.1.0.scaf07007</t>
  </si>
  <si>
    <t>gLs.1.0.scaf07127</t>
  </si>
  <si>
    <t>gLs.1.0.scaf07142</t>
  </si>
  <si>
    <t>gLs.1.0.scaf07229</t>
  </si>
  <si>
    <t>gLs.1.0.scaf07344</t>
  </si>
  <si>
    <t>gLs.1.0.scaf07396</t>
  </si>
  <si>
    <t>gLs.1.0.scaf07453</t>
  </si>
  <si>
    <t>gLs.1.0.scaf07594</t>
  </si>
  <si>
    <t>gLs.1.0.scaf07666</t>
  </si>
  <si>
    <t>gLs.1.0.scaf07694</t>
  </si>
  <si>
    <t>gLs.1.0.scaf07935</t>
  </si>
  <si>
    <t>gLs.1.0.scaf08111</t>
  </si>
  <si>
    <t>gLs.1.0.scaf08276</t>
  </si>
  <si>
    <t>gLs.1.0.scaf08355</t>
  </si>
  <si>
    <t>gLs.1.0.scaf08378</t>
  </si>
  <si>
    <t>gLs.1.0.scaf08538</t>
  </si>
  <si>
    <t>gLs.1.0.scaf08581</t>
  </si>
  <si>
    <t>gLs.1.0.scaf08628</t>
  </si>
  <si>
    <t>gLs.1.0.scaf08803</t>
  </si>
  <si>
    <t>gLs.1.0.scaf08859</t>
  </si>
  <si>
    <t>gLs.1.0.scaf08979</t>
  </si>
  <si>
    <t>gLs.1.0.scaf09171</t>
  </si>
  <si>
    <t>gLs.1.0.scaf09280</t>
  </si>
  <si>
    <t>gLs.1.0.scaf09285</t>
  </si>
  <si>
    <t>gLs.1.0.scaf09308</t>
  </si>
  <si>
    <t>gLs.1.0.scaf09409</t>
  </si>
  <si>
    <t>gLs.1.0.scaf09471</t>
  </si>
  <si>
    <t>gLs.1.0.scaf09552</t>
  </si>
  <si>
    <t>gLs.1.0.scaf09625</t>
  </si>
  <si>
    <t>gLs.1.0.scaf09763</t>
  </si>
  <si>
    <t>gLs.1.0.scaf10040</t>
  </si>
  <si>
    <t>gLs.1.0.scaf10169</t>
  </si>
  <si>
    <t>gLs.1.0.scaf10414</t>
  </si>
  <si>
    <t>gLs.1.0.scaf10480</t>
  </si>
  <si>
    <t>gLs.1.0.scaf10570</t>
  </si>
  <si>
    <t>gLs.1.0.scaf10654</t>
  </si>
  <si>
    <t>gLs.1.0.scaf10669</t>
  </si>
  <si>
    <t>gLs.1.0.scaf10723</t>
  </si>
  <si>
    <t>gLs.1.0.scaf10726</t>
  </si>
  <si>
    <t>gLs.1.0.scaf10894</t>
  </si>
  <si>
    <t>gLs.1.0.scaf10960</t>
  </si>
  <si>
    <t>gLs.1.0.scaf11045</t>
  </si>
  <si>
    <t>gLs.1.0.scaf11059</t>
  </si>
  <si>
    <t>gLs.1.0.scaf11602</t>
  </si>
  <si>
    <t>gLs.1.0.scaf11884</t>
  </si>
  <si>
    <t>gLs.1.0.scaf12024</t>
  </si>
  <si>
    <t>gLs.1.0.scaf12181</t>
  </si>
  <si>
    <t>gLs.1.0.scaf12352</t>
  </si>
  <si>
    <t>gLs.1.0.scaf12465</t>
  </si>
  <si>
    <t>gLs.1.0.scaf12754</t>
  </si>
  <si>
    <t>gLs.1.0.scaf12945</t>
  </si>
  <si>
    <t>gLs.1.0.scaf12959</t>
  </si>
  <si>
    <t>gLs.1.0.scaf12960</t>
  </si>
  <si>
    <t>gLs.1.0.scaf12968</t>
  </si>
  <si>
    <t>gLs.1.0.scaf13221</t>
  </si>
  <si>
    <t>gLs.1.0.scaf13296</t>
  </si>
  <si>
    <t>gLs.1.0.scaf13541</t>
  </si>
  <si>
    <t>gLs.1.0.scaf13596</t>
  </si>
  <si>
    <t>gLs.1.0.scaf13612</t>
  </si>
  <si>
    <t>gLs.1.0.scaf13650</t>
  </si>
  <si>
    <t>gLs.1.0.scaf14828</t>
  </si>
  <si>
    <t>gLs.1.0.scaf14922</t>
  </si>
  <si>
    <t>gLs.1.0.scaf15010</t>
  </si>
  <si>
    <t>gLs.1.0.scaf15501</t>
  </si>
  <si>
    <t>gLs.1.0.scaf16165</t>
  </si>
  <si>
    <t>gLs.1.0.scaf16330</t>
  </si>
  <si>
    <t>gLs.1.0.scaf16543</t>
  </si>
  <si>
    <t>gLs.1.0.scaf16651</t>
  </si>
  <si>
    <t>gLs.1.0.scaf17349</t>
  </si>
  <si>
    <t>gLs.1.0.scaf17457</t>
  </si>
  <si>
    <t>gLs.1.0.scaf17490</t>
  </si>
  <si>
    <t>gLs.1.0.scaf17829</t>
  </si>
  <si>
    <t>gLs.1.0.scaf18332</t>
  </si>
  <si>
    <t>gLs.1.0.scaf18681</t>
  </si>
  <si>
    <t>gLs.1.0.scaf18708</t>
  </si>
  <si>
    <t>gLs.1.0.scaf18983</t>
  </si>
  <si>
    <t>gLs.1.0.scaf19490</t>
  </si>
  <si>
    <t>gLs.1.0.scaf19820</t>
  </si>
  <si>
    <t>gLs.1.0.scaf19856</t>
  </si>
  <si>
    <t>gLs.1.0.scaf19903</t>
  </si>
  <si>
    <t>gLs.1.0.scaf19963</t>
  </si>
  <si>
    <t>gLs.1.0.scaf20403</t>
  </si>
  <si>
    <t>gLs.1.0.scaf20988</t>
  </si>
  <si>
    <t>gLs.1.0.scaf21073</t>
  </si>
  <si>
    <t>gLs.1.0.scaf21726</t>
  </si>
  <si>
    <t>gLs.1.0.scaf22035</t>
  </si>
  <si>
    <t>gLs.1.0.scaf22217</t>
  </si>
  <si>
    <t>gLs.1.0.scaf22556</t>
  </si>
  <si>
    <t>gLs.1.0.scaf22750</t>
  </si>
  <si>
    <t>gLs.1.0.scaf23447</t>
  </si>
  <si>
    <t>gLs.1.0.scaf23553</t>
  </si>
  <si>
    <t>gLs.1.0.scaf23732</t>
  </si>
  <si>
    <t>gLs.1.0.scaf25718</t>
  </si>
  <si>
    <t>gLs.1.0.scaf26008</t>
  </si>
  <si>
    <t>gLs.1.0.scaf26149</t>
  </si>
  <si>
    <t>gLs.1.0.scaf26446</t>
  </si>
  <si>
    <t>gLs.1.0.scaf26818</t>
  </si>
  <si>
    <t>gLs.1.0.scaf26930</t>
  </si>
  <si>
    <t>gLs.1.0.scaf27535</t>
  </si>
  <si>
    <t>gLs.1.0.scaf27794</t>
  </si>
  <si>
    <t>gLs.1.0.scaf29610</t>
  </si>
  <si>
    <t>gLs.1.0.scaf33017</t>
  </si>
  <si>
    <t>gLs.1.0.scaf33294</t>
  </si>
  <si>
    <t>gLs.1.0.scaf33382</t>
  </si>
  <si>
    <t>gLs.1.0.scaf34360</t>
  </si>
  <si>
    <t>gLs.1.0.scaf35274</t>
  </si>
  <si>
    <t>gLs.1.0.scaf35519</t>
  </si>
  <si>
    <t>gLs.1.0.scaf36012</t>
  </si>
  <si>
    <t>gLs.1.0.scaf36769</t>
  </si>
  <si>
    <t>gLs.1.0.scaf38402</t>
  </si>
  <si>
    <t>gLs.1.0.scaf38694</t>
  </si>
  <si>
    <t>gLs.1.0.scaf39390</t>
  </si>
  <si>
    <t>gLs.1.0.scaf40915</t>
  </si>
  <si>
    <t>gLs.1.0.scaf41699</t>
  </si>
  <si>
    <t>gLs.1.0.scaf42172</t>
  </si>
  <si>
    <t>gLs.1.0.scaf44934</t>
  </si>
  <si>
    <t>gLs.1.0.scaf50003</t>
  </si>
  <si>
    <t>gLs.1.0.scaf50420</t>
  </si>
  <si>
    <t>gLs.1.0.scaf54154</t>
  </si>
  <si>
    <t>gLs.1.0.scaf55759</t>
  </si>
  <si>
    <t>gLs.1.0.scaf60834</t>
  </si>
  <si>
    <t>gLs.1.0.scaf67420</t>
  </si>
  <si>
    <t>gLs.1.0.scaf68864</t>
  </si>
  <si>
    <t>size [bp]</t>
  </si>
  <si>
    <t>Cluster ID</t>
  </si>
  <si>
    <t>location</t>
  </si>
  <si>
    <t>start</t>
  </si>
  <si>
    <t>end</t>
  </si>
  <si>
    <t>mapped reads [rpm]</t>
  </si>
  <si>
    <t>reproductive tract</t>
  </si>
  <si>
    <t>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" fontId="0" fillId="0" borderId="0" xfId="0" applyNumberFormat="1" applyFont="1" applyAlignment="1">
      <alignment horizontal="center" textRotation="90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9"/>
  <sheetViews>
    <sheetView tabSelected="1" zoomScale="70" zoomScaleNormal="70" workbookViewId="0"/>
  </sheetViews>
  <sheetFormatPr baseColWidth="10" defaultColWidth="9.140625" defaultRowHeight="15" x14ac:dyDescent="0.25"/>
  <cols>
    <col min="1" max="1" width="12.5703125" bestFit="1" customWidth="1"/>
    <col min="2" max="2" width="23.42578125" style="2" customWidth="1"/>
    <col min="3" max="4" width="8.7109375" style="4" bestFit="1" customWidth="1"/>
    <col min="5" max="5" width="11.42578125" style="2" bestFit="1" customWidth="1"/>
    <col min="6" max="7" width="12.85546875" style="4" customWidth="1"/>
  </cols>
  <sheetData>
    <row r="1" spans="1:8" s="1" customFormat="1" ht="21" x14ac:dyDescent="0.35">
      <c r="A1" s="5"/>
      <c r="C1" s="3"/>
      <c r="D1" s="3"/>
      <c r="F1" s="7" t="s">
        <v>304</v>
      </c>
      <c r="G1" s="7"/>
    </row>
    <row r="2" spans="1:8" ht="114" customHeight="1" x14ac:dyDescent="0.25">
      <c r="A2" s="1" t="s">
        <v>300</v>
      </c>
      <c r="B2" s="1" t="s">
        <v>301</v>
      </c>
      <c r="C2" s="3" t="s">
        <v>302</v>
      </c>
      <c r="D2" s="3" t="s">
        <v>303</v>
      </c>
      <c r="E2" s="1" t="s">
        <v>299</v>
      </c>
      <c r="F2" s="8" t="s">
        <v>305</v>
      </c>
      <c r="G2" s="8" t="s">
        <v>306</v>
      </c>
      <c r="H2" s="6"/>
    </row>
    <row r="3" spans="1:8" x14ac:dyDescent="0.25">
      <c r="A3">
        <v>1</v>
      </c>
      <c r="B3" s="2" t="s">
        <v>0</v>
      </c>
      <c r="C3" s="4">
        <v>412333</v>
      </c>
      <c r="D3" s="4">
        <v>420415</v>
      </c>
      <c r="E3" s="2">
        <f>D3-C3+1</f>
        <v>8083</v>
      </c>
      <c r="F3" s="4">
        <v>119.268406331695</v>
      </c>
      <c r="G3" s="4">
        <v>158.86487679676301</v>
      </c>
    </row>
    <row r="4" spans="1:8" x14ac:dyDescent="0.25">
      <c r="A4">
        <v>2</v>
      </c>
      <c r="B4" s="2" t="s">
        <v>1</v>
      </c>
      <c r="C4" s="4">
        <v>132008</v>
      </c>
      <c r="D4" s="4">
        <v>136991</v>
      </c>
      <c r="E4" s="2">
        <f t="shared" ref="E4:E67" si="0">D4-C4+1</f>
        <v>4984</v>
      </c>
      <c r="F4" s="4">
        <v>31.2023465366787</v>
      </c>
      <c r="G4" s="4">
        <v>23.432579558078</v>
      </c>
    </row>
    <row r="5" spans="1:8" x14ac:dyDescent="0.25">
      <c r="A5">
        <v>3</v>
      </c>
      <c r="B5" s="2" t="s">
        <v>1</v>
      </c>
      <c r="C5" s="4">
        <v>162144</v>
      </c>
      <c r="D5" s="4">
        <v>171023</v>
      </c>
      <c r="E5" s="2">
        <f t="shared" si="0"/>
        <v>8880</v>
      </c>
      <c r="F5" s="4">
        <v>80.799603611112602</v>
      </c>
      <c r="G5" s="4">
        <v>72.879949994879397</v>
      </c>
    </row>
    <row r="6" spans="1:8" x14ac:dyDescent="0.25">
      <c r="A6">
        <v>4</v>
      </c>
      <c r="B6" s="2" t="s">
        <v>2</v>
      </c>
      <c r="C6" s="4">
        <v>250660</v>
      </c>
      <c r="D6" s="4">
        <v>259018</v>
      </c>
      <c r="E6" s="2">
        <f t="shared" si="0"/>
        <v>8359</v>
      </c>
      <c r="F6" s="4">
        <v>31.704727836440401</v>
      </c>
      <c r="G6" s="4">
        <v>34.128564430662898</v>
      </c>
    </row>
    <row r="7" spans="1:8" x14ac:dyDescent="0.25">
      <c r="A7">
        <v>5</v>
      </c>
      <c r="B7" s="2" t="s">
        <v>3</v>
      </c>
      <c r="C7" s="4">
        <v>210392</v>
      </c>
      <c r="D7" s="4">
        <v>214604</v>
      </c>
      <c r="E7" s="2">
        <f t="shared" si="0"/>
        <v>4213</v>
      </c>
      <c r="F7" s="4">
        <v>42.101324961520703</v>
      </c>
      <c r="G7" s="4">
        <v>15.253264006114399</v>
      </c>
    </row>
    <row r="8" spans="1:8" x14ac:dyDescent="0.25">
      <c r="A8">
        <v>6</v>
      </c>
      <c r="B8" s="2" t="s">
        <v>4</v>
      </c>
      <c r="C8" s="4">
        <v>249001</v>
      </c>
      <c r="D8" s="4">
        <v>258022</v>
      </c>
      <c r="E8" s="2">
        <f t="shared" si="0"/>
        <v>9022</v>
      </c>
      <c r="F8" s="4">
        <v>88.652353114493295</v>
      </c>
      <c r="G8" s="4">
        <v>95.923765774921705</v>
      </c>
    </row>
    <row r="9" spans="1:8" x14ac:dyDescent="0.25">
      <c r="A9">
        <v>7</v>
      </c>
      <c r="B9" s="2" t="s">
        <v>5</v>
      </c>
      <c r="C9" s="4">
        <v>35007</v>
      </c>
      <c r="D9" s="4">
        <v>43014</v>
      </c>
      <c r="E9" s="2">
        <f t="shared" si="0"/>
        <v>8008</v>
      </c>
      <c r="F9" s="4">
        <v>34.656054820316498</v>
      </c>
      <c r="G9" s="4">
        <v>36.320877536364002</v>
      </c>
    </row>
    <row r="10" spans="1:8" x14ac:dyDescent="0.25">
      <c r="A10">
        <v>8</v>
      </c>
      <c r="B10" s="2" t="s">
        <v>6</v>
      </c>
      <c r="C10" s="4">
        <v>250445</v>
      </c>
      <c r="D10" s="4">
        <v>256182</v>
      </c>
      <c r="E10" s="2">
        <f t="shared" si="0"/>
        <v>5738</v>
      </c>
      <c r="F10" s="4">
        <v>30.322403312499102</v>
      </c>
      <c r="G10" s="4">
        <v>37.103415742167101</v>
      </c>
    </row>
    <row r="11" spans="1:8" x14ac:dyDescent="0.25">
      <c r="A11">
        <v>9</v>
      </c>
      <c r="B11" s="2" t="s">
        <v>7</v>
      </c>
      <c r="C11" s="4">
        <v>26228</v>
      </c>
      <c r="D11" s="4">
        <v>34336</v>
      </c>
      <c r="E11" s="2">
        <f t="shared" si="0"/>
        <v>8109</v>
      </c>
      <c r="F11" s="4">
        <v>53.6579470810183</v>
      </c>
      <c r="G11" s="4">
        <v>35.537284858661003</v>
      </c>
    </row>
    <row r="12" spans="1:8" x14ac:dyDescent="0.25">
      <c r="A12">
        <v>10</v>
      </c>
      <c r="B12" s="2" t="s">
        <v>8</v>
      </c>
      <c r="C12" s="4">
        <v>128</v>
      </c>
      <c r="D12" s="4">
        <v>6829</v>
      </c>
      <c r="E12" s="2">
        <f t="shared" si="0"/>
        <v>6702</v>
      </c>
      <c r="F12" s="4">
        <v>53.157364296264099</v>
      </c>
      <c r="G12" s="4">
        <v>67.493812327731405</v>
      </c>
    </row>
    <row r="13" spans="1:8" x14ac:dyDescent="0.25">
      <c r="A13">
        <v>11</v>
      </c>
      <c r="B13" s="2" t="s">
        <v>9</v>
      </c>
      <c r="C13" s="4">
        <v>220110</v>
      </c>
      <c r="D13" s="4">
        <v>224903</v>
      </c>
      <c r="E13" s="2">
        <f t="shared" si="0"/>
        <v>4794</v>
      </c>
      <c r="F13" s="4">
        <v>34.805561069146897</v>
      </c>
      <c r="G13" s="4">
        <v>35.749420778216802</v>
      </c>
    </row>
    <row r="14" spans="1:8" x14ac:dyDescent="0.25">
      <c r="A14">
        <v>12</v>
      </c>
      <c r="B14" s="2" t="s">
        <v>10</v>
      </c>
      <c r="C14" s="4">
        <v>101151</v>
      </c>
      <c r="D14" s="4">
        <v>108874</v>
      </c>
      <c r="E14" s="2">
        <f t="shared" si="0"/>
        <v>7724</v>
      </c>
      <c r="F14" s="4">
        <v>47.497001895515801</v>
      </c>
      <c r="G14" s="4">
        <v>46.419735842169302</v>
      </c>
    </row>
    <row r="15" spans="1:8" x14ac:dyDescent="0.25">
      <c r="A15">
        <v>13</v>
      </c>
      <c r="B15" s="2" t="s">
        <v>11</v>
      </c>
      <c r="C15" s="4">
        <v>8068</v>
      </c>
      <c r="D15" s="4">
        <v>112861</v>
      </c>
      <c r="E15" s="2">
        <f t="shared" si="0"/>
        <v>104794</v>
      </c>
      <c r="F15" s="4">
        <v>23183.3743733021</v>
      </c>
      <c r="G15" s="4">
        <v>1629.87476014719</v>
      </c>
    </row>
    <row r="16" spans="1:8" x14ac:dyDescent="0.25">
      <c r="A16">
        <v>14</v>
      </c>
      <c r="B16" s="2" t="s">
        <v>12</v>
      </c>
      <c r="C16" s="4">
        <v>221187</v>
      </c>
      <c r="D16" s="4">
        <v>228722</v>
      </c>
      <c r="E16" s="2">
        <f t="shared" si="0"/>
        <v>7536</v>
      </c>
      <c r="F16" s="4">
        <v>39.412052590618401</v>
      </c>
      <c r="G16" s="4">
        <v>38.534697598859402</v>
      </c>
    </row>
    <row r="17" spans="1:7" x14ac:dyDescent="0.25">
      <c r="A17">
        <v>15</v>
      </c>
      <c r="B17" s="2" t="s">
        <v>13</v>
      </c>
      <c r="C17" s="4">
        <v>80457</v>
      </c>
      <c r="D17" s="4">
        <v>88931</v>
      </c>
      <c r="E17" s="2">
        <f t="shared" si="0"/>
        <v>8475</v>
      </c>
      <c r="F17" s="4">
        <v>36.8287633993016</v>
      </c>
      <c r="G17" s="4">
        <v>42.704835745268198</v>
      </c>
    </row>
    <row r="18" spans="1:7" x14ac:dyDescent="0.25">
      <c r="A18">
        <v>16</v>
      </c>
      <c r="B18" s="2" t="s">
        <v>14</v>
      </c>
      <c r="C18" s="4">
        <v>100013</v>
      </c>
      <c r="D18" s="4">
        <v>179954</v>
      </c>
      <c r="E18" s="2">
        <f t="shared" si="0"/>
        <v>79942</v>
      </c>
      <c r="F18" s="4">
        <v>27942.786854434398</v>
      </c>
      <c r="G18" s="4">
        <v>793.13381715263597</v>
      </c>
    </row>
    <row r="19" spans="1:7" x14ac:dyDescent="0.25">
      <c r="A19">
        <v>17</v>
      </c>
      <c r="B19" s="2" t="s">
        <v>15</v>
      </c>
      <c r="C19" s="4">
        <v>68025</v>
      </c>
      <c r="D19" s="4">
        <v>76909</v>
      </c>
      <c r="E19" s="2">
        <f t="shared" si="0"/>
        <v>8885</v>
      </c>
      <c r="F19" s="4">
        <v>71.833176619023106</v>
      </c>
      <c r="G19" s="4">
        <v>86.330922014577794</v>
      </c>
    </row>
    <row r="20" spans="1:7" x14ac:dyDescent="0.25">
      <c r="A20">
        <v>18</v>
      </c>
      <c r="B20" s="2" t="s">
        <v>15</v>
      </c>
      <c r="C20" s="4">
        <v>175147</v>
      </c>
      <c r="D20" s="4">
        <v>183968</v>
      </c>
      <c r="E20" s="2">
        <f t="shared" si="0"/>
        <v>8822</v>
      </c>
      <c r="F20" s="4">
        <v>63.380404997076099</v>
      </c>
      <c r="G20" s="4">
        <v>53.887983523288902</v>
      </c>
    </row>
    <row r="21" spans="1:7" x14ac:dyDescent="0.25">
      <c r="A21">
        <v>19</v>
      </c>
      <c r="B21" s="2" t="s">
        <v>16</v>
      </c>
      <c r="C21" s="4">
        <v>6521</v>
      </c>
      <c r="D21" s="4">
        <v>13938</v>
      </c>
      <c r="E21" s="2">
        <f t="shared" si="0"/>
        <v>7418</v>
      </c>
      <c r="F21" s="4">
        <v>38.573399304827198</v>
      </c>
      <c r="G21" s="4">
        <v>43.826830259635898</v>
      </c>
    </row>
    <row r="22" spans="1:7" x14ac:dyDescent="0.25">
      <c r="A22">
        <v>20</v>
      </c>
      <c r="B22" s="2" t="s">
        <v>17</v>
      </c>
      <c r="C22" s="4">
        <v>84075</v>
      </c>
      <c r="D22" s="4">
        <v>91018</v>
      </c>
      <c r="E22" s="2">
        <f t="shared" si="0"/>
        <v>6944</v>
      </c>
      <c r="F22" s="4">
        <v>37.793175064145998</v>
      </c>
      <c r="G22" s="4">
        <v>38.447127007112996</v>
      </c>
    </row>
    <row r="23" spans="1:7" x14ac:dyDescent="0.25">
      <c r="A23">
        <v>21</v>
      </c>
      <c r="B23" s="2" t="s">
        <v>18</v>
      </c>
      <c r="C23" s="4">
        <v>146931</v>
      </c>
      <c r="D23" s="4">
        <v>154968</v>
      </c>
      <c r="E23" s="2">
        <f t="shared" si="0"/>
        <v>8038</v>
      </c>
      <c r="F23" s="4">
        <v>56.801746921316699</v>
      </c>
      <c r="G23" s="4">
        <v>46.302239143183201</v>
      </c>
    </row>
    <row r="24" spans="1:7" x14ac:dyDescent="0.25">
      <c r="A24">
        <v>22</v>
      </c>
      <c r="B24" s="2" t="s">
        <v>19</v>
      </c>
      <c r="C24" s="4">
        <v>91012</v>
      </c>
      <c r="D24" s="4">
        <v>109015</v>
      </c>
      <c r="E24" s="2">
        <f t="shared" si="0"/>
        <v>18004</v>
      </c>
      <c r="F24" s="4">
        <v>162.01228924357301</v>
      </c>
      <c r="G24" s="4">
        <v>111.112412776632</v>
      </c>
    </row>
    <row r="25" spans="1:7" x14ac:dyDescent="0.25">
      <c r="A25">
        <v>23</v>
      </c>
      <c r="B25" s="2" t="s">
        <v>20</v>
      </c>
      <c r="C25" s="4">
        <v>3013</v>
      </c>
      <c r="D25" s="4">
        <v>11008</v>
      </c>
      <c r="E25" s="2">
        <f t="shared" si="0"/>
        <v>7996</v>
      </c>
      <c r="F25" s="4">
        <v>31.9827947940169</v>
      </c>
      <c r="G25" s="4">
        <v>26.9148852978485</v>
      </c>
    </row>
    <row r="26" spans="1:7" x14ac:dyDescent="0.25">
      <c r="A26">
        <v>24</v>
      </c>
      <c r="B26" s="2" t="s">
        <v>21</v>
      </c>
      <c r="C26" s="4">
        <v>1</v>
      </c>
      <c r="D26" s="4">
        <v>25734</v>
      </c>
      <c r="E26" s="2">
        <f t="shared" si="0"/>
        <v>25734</v>
      </c>
      <c r="F26" s="4">
        <v>310.22181473009698</v>
      </c>
      <c r="G26" s="4">
        <v>216.453416219763</v>
      </c>
    </row>
    <row r="27" spans="1:7" x14ac:dyDescent="0.25">
      <c r="A27">
        <v>25</v>
      </c>
      <c r="B27" s="2" t="s">
        <v>22</v>
      </c>
      <c r="C27" s="4">
        <v>207379</v>
      </c>
      <c r="D27" s="4">
        <v>213612</v>
      </c>
      <c r="E27" s="2">
        <f t="shared" si="0"/>
        <v>6234</v>
      </c>
      <c r="F27" s="4">
        <v>36.509881186534301</v>
      </c>
      <c r="G27" s="4">
        <v>36.8412545012553</v>
      </c>
    </row>
    <row r="28" spans="1:7" x14ac:dyDescent="0.25">
      <c r="A28">
        <v>26</v>
      </c>
      <c r="B28" s="2" t="s">
        <v>23</v>
      </c>
      <c r="C28" s="4">
        <v>16099</v>
      </c>
      <c r="D28" s="4">
        <v>24906</v>
      </c>
      <c r="E28" s="2">
        <f t="shared" si="0"/>
        <v>8808</v>
      </c>
      <c r="F28" s="4">
        <v>69.295610727875697</v>
      </c>
      <c r="G28" s="4">
        <v>13.911144221504101</v>
      </c>
    </row>
    <row r="29" spans="1:7" x14ac:dyDescent="0.25">
      <c r="A29">
        <v>27</v>
      </c>
      <c r="B29" s="2" t="s">
        <v>24</v>
      </c>
      <c r="C29" s="4">
        <v>160004</v>
      </c>
      <c r="D29" s="4">
        <v>167900</v>
      </c>
      <c r="E29" s="2">
        <f t="shared" si="0"/>
        <v>7897</v>
      </c>
      <c r="F29" s="4">
        <v>36.317276805782697</v>
      </c>
      <c r="G29" s="4">
        <v>36.7000343018113</v>
      </c>
    </row>
    <row r="30" spans="1:7" x14ac:dyDescent="0.25">
      <c r="A30">
        <v>28</v>
      </c>
      <c r="B30" s="2" t="s">
        <v>25</v>
      </c>
      <c r="C30" s="4">
        <v>94031</v>
      </c>
      <c r="D30" s="4">
        <v>102698</v>
      </c>
      <c r="E30" s="2">
        <f t="shared" si="0"/>
        <v>8668</v>
      </c>
      <c r="F30" s="4">
        <v>79.527390742146594</v>
      </c>
      <c r="G30" s="4">
        <v>43.899398346073703</v>
      </c>
    </row>
    <row r="31" spans="1:7" x14ac:dyDescent="0.25">
      <c r="A31">
        <v>29</v>
      </c>
      <c r="B31" s="2" t="s">
        <v>26</v>
      </c>
      <c r="C31" s="4">
        <v>139001</v>
      </c>
      <c r="D31" s="4">
        <v>172952</v>
      </c>
      <c r="E31" s="2">
        <f t="shared" si="0"/>
        <v>33952</v>
      </c>
      <c r="F31" s="4">
        <v>411.99033736078002</v>
      </c>
      <c r="G31" s="4">
        <v>318.491362111694</v>
      </c>
    </row>
    <row r="32" spans="1:7" x14ac:dyDescent="0.25">
      <c r="A32">
        <v>30</v>
      </c>
      <c r="B32" s="2" t="s">
        <v>27</v>
      </c>
      <c r="C32" s="4">
        <v>182036</v>
      </c>
      <c r="D32" s="4">
        <v>188345</v>
      </c>
      <c r="E32" s="2">
        <f t="shared" si="0"/>
        <v>6310</v>
      </c>
      <c r="F32" s="4">
        <v>29.305552616230901</v>
      </c>
      <c r="G32" s="4">
        <v>26.753630389140501</v>
      </c>
    </row>
    <row r="33" spans="1:7" x14ac:dyDescent="0.25">
      <c r="A33">
        <v>31</v>
      </c>
      <c r="B33" s="2" t="s">
        <v>28</v>
      </c>
      <c r="C33" s="4">
        <v>20002</v>
      </c>
      <c r="D33" s="4">
        <v>29012</v>
      </c>
      <c r="E33" s="2">
        <f t="shared" si="0"/>
        <v>9011</v>
      </c>
      <c r="F33" s="4">
        <v>37.153542650435703</v>
      </c>
      <c r="G33" s="4">
        <v>63.222394331245802</v>
      </c>
    </row>
    <row r="34" spans="1:7" x14ac:dyDescent="0.25">
      <c r="A34">
        <v>32</v>
      </c>
      <c r="B34" s="2" t="s">
        <v>29</v>
      </c>
      <c r="C34" s="4">
        <v>108030</v>
      </c>
      <c r="D34" s="4">
        <v>158944</v>
      </c>
      <c r="E34" s="2">
        <f t="shared" si="0"/>
        <v>50915</v>
      </c>
      <c r="F34" s="4">
        <v>11719.884756220399</v>
      </c>
      <c r="G34" s="4">
        <v>328.27908497939802</v>
      </c>
    </row>
    <row r="35" spans="1:7" x14ac:dyDescent="0.25">
      <c r="A35">
        <v>33</v>
      </c>
      <c r="B35" s="2" t="s">
        <v>30</v>
      </c>
      <c r="C35" s="4">
        <v>173136</v>
      </c>
      <c r="D35" s="4">
        <v>178981</v>
      </c>
      <c r="E35" s="2">
        <f t="shared" si="0"/>
        <v>5846</v>
      </c>
      <c r="F35" s="4">
        <v>61.897325074439699</v>
      </c>
      <c r="G35" s="4">
        <v>37.156876733924001</v>
      </c>
    </row>
    <row r="36" spans="1:7" x14ac:dyDescent="0.25">
      <c r="A36">
        <v>34</v>
      </c>
      <c r="B36" s="2" t="s">
        <v>31</v>
      </c>
      <c r="C36" s="4">
        <v>4207</v>
      </c>
      <c r="D36" s="4">
        <v>13478</v>
      </c>
      <c r="E36" s="2">
        <f t="shared" si="0"/>
        <v>9272</v>
      </c>
      <c r="F36" s="4">
        <v>118.007715008327</v>
      </c>
      <c r="G36" s="4">
        <v>116.8038739599</v>
      </c>
    </row>
    <row r="37" spans="1:7" x14ac:dyDescent="0.25">
      <c r="A37">
        <v>35</v>
      </c>
      <c r="B37" s="2" t="s">
        <v>32</v>
      </c>
      <c r="C37" s="4">
        <v>49099</v>
      </c>
      <c r="D37" s="4">
        <v>53740</v>
      </c>
      <c r="E37" s="2">
        <f t="shared" si="0"/>
        <v>4642</v>
      </c>
      <c r="F37" s="4">
        <v>25.7153746689097</v>
      </c>
      <c r="G37" s="4">
        <v>34.204119993054803</v>
      </c>
    </row>
    <row r="38" spans="1:7" x14ac:dyDescent="0.25">
      <c r="A38">
        <v>36</v>
      </c>
      <c r="B38" s="2" t="s">
        <v>33</v>
      </c>
      <c r="C38" s="4">
        <v>48465</v>
      </c>
      <c r="D38" s="4">
        <v>143979</v>
      </c>
      <c r="E38" s="2">
        <f t="shared" si="0"/>
        <v>95515</v>
      </c>
      <c r="F38" s="4">
        <v>18409.330433222902</v>
      </c>
      <c r="G38" s="4">
        <v>550.89815762026205</v>
      </c>
    </row>
    <row r="39" spans="1:7" x14ac:dyDescent="0.25">
      <c r="A39">
        <v>37</v>
      </c>
      <c r="B39" s="2" t="s">
        <v>34</v>
      </c>
      <c r="C39" s="4">
        <v>154478</v>
      </c>
      <c r="D39" s="4">
        <v>161962</v>
      </c>
      <c r="E39" s="2">
        <f t="shared" si="0"/>
        <v>7485</v>
      </c>
      <c r="F39" s="4">
        <v>123.40705207201999</v>
      </c>
      <c r="G39" s="4">
        <v>100.912160209939</v>
      </c>
    </row>
    <row r="40" spans="1:7" x14ac:dyDescent="0.25">
      <c r="A40">
        <v>38</v>
      </c>
      <c r="B40" s="2" t="s">
        <v>35</v>
      </c>
      <c r="C40" s="4">
        <v>64232</v>
      </c>
      <c r="D40" s="4">
        <v>70533</v>
      </c>
      <c r="E40" s="2">
        <f t="shared" si="0"/>
        <v>6302</v>
      </c>
      <c r="F40" s="4">
        <v>73.095988900551006</v>
      </c>
      <c r="G40" s="4">
        <v>69.458387572123797</v>
      </c>
    </row>
    <row r="41" spans="1:7" x14ac:dyDescent="0.25">
      <c r="A41">
        <v>39</v>
      </c>
      <c r="B41" s="2" t="s">
        <v>36</v>
      </c>
      <c r="C41" s="4">
        <v>102370</v>
      </c>
      <c r="D41" s="4">
        <v>108861</v>
      </c>
      <c r="E41" s="2">
        <f t="shared" si="0"/>
        <v>6492</v>
      </c>
      <c r="F41" s="4">
        <v>56.848292146561299</v>
      </c>
      <c r="G41" s="4">
        <v>37.954651663690697</v>
      </c>
    </row>
    <row r="42" spans="1:7" x14ac:dyDescent="0.25">
      <c r="A42">
        <v>40</v>
      </c>
      <c r="B42" s="2" t="s">
        <v>37</v>
      </c>
      <c r="C42" s="4">
        <v>83044</v>
      </c>
      <c r="D42" s="4">
        <v>90874</v>
      </c>
      <c r="E42" s="2">
        <f t="shared" si="0"/>
        <v>7831</v>
      </c>
      <c r="F42" s="4">
        <v>36.765586410216699</v>
      </c>
      <c r="G42" s="4">
        <v>37.858598865791599</v>
      </c>
    </row>
    <row r="43" spans="1:7" x14ac:dyDescent="0.25">
      <c r="A43">
        <v>41</v>
      </c>
      <c r="B43" s="2" t="s">
        <v>38</v>
      </c>
      <c r="C43" s="4">
        <v>138670</v>
      </c>
      <c r="D43" s="4">
        <v>147015</v>
      </c>
      <c r="E43" s="2">
        <f t="shared" si="0"/>
        <v>8346</v>
      </c>
      <c r="F43" s="4">
        <v>73.073570090032305</v>
      </c>
      <c r="G43" s="4">
        <v>69.453742548306394</v>
      </c>
    </row>
    <row r="44" spans="1:7" x14ac:dyDescent="0.25">
      <c r="A44">
        <v>42</v>
      </c>
      <c r="B44" s="2" t="s">
        <v>39</v>
      </c>
      <c r="C44" s="4">
        <v>121358</v>
      </c>
      <c r="D44" s="4">
        <v>129958</v>
      </c>
      <c r="E44" s="2">
        <f t="shared" si="0"/>
        <v>8601</v>
      </c>
      <c r="F44" s="4">
        <v>75.8574374184996</v>
      </c>
      <c r="G44" s="4">
        <v>68.982384044476603</v>
      </c>
    </row>
    <row r="45" spans="1:7" x14ac:dyDescent="0.25">
      <c r="A45">
        <v>43</v>
      </c>
      <c r="B45" s="2" t="s">
        <v>40</v>
      </c>
      <c r="C45" s="4">
        <v>2</v>
      </c>
      <c r="D45" s="4">
        <v>7008</v>
      </c>
      <c r="E45" s="2">
        <f t="shared" si="0"/>
        <v>7007</v>
      </c>
      <c r="F45" s="4">
        <v>33.5914913404659</v>
      </c>
      <c r="G45" s="4">
        <v>42.738569574363197</v>
      </c>
    </row>
    <row r="46" spans="1:7" x14ac:dyDescent="0.25">
      <c r="A46">
        <v>44</v>
      </c>
      <c r="B46" s="2" t="s">
        <v>41</v>
      </c>
      <c r="C46" s="4">
        <v>57100</v>
      </c>
      <c r="D46" s="4">
        <v>63764</v>
      </c>
      <c r="E46" s="2">
        <f t="shared" si="0"/>
        <v>6665</v>
      </c>
      <c r="F46" s="4">
        <v>41.655410608348703</v>
      </c>
      <c r="G46" s="4">
        <v>19.424328686502001</v>
      </c>
    </row>
    <row r="47" spans="1:7" x14ac:dyDescent="0.25">
      <c r="A47">
        <v>45</v>
      </c>
      <c r="B47" s="2" t="s">
        <v>42</v>
      </c>
      <c r="C47" s="4">
        <v>156025</v>
      </c>
      <c r="D47" s="4">
        <v>161376</v>
      </c>
      <c r="E47" s="2">
        <f t="shared" si="0"/>
        <v>5352</v>
      </c>
      <c r="F47" s="4">
        <v>76.164808767377593</v>
      </c>
      <c r="G47" s="4">
        <v>69.731545136766201</v>
      </c>
    </row>
    <row r="48" spans="1:7" x14ac:dyDescent="0.25">
      <c r="A48">
        <v>46</v>
      </c>
      <c r="B48" s="2" t="s">
        <v>43</v>
      </c>
      <c r="C48" s="4">
        <v>61504</v>
      </c>
      <c r="D48" s="4">
        <v>65874</v>
      </c>
      <c r="E48" s="2">
        <f t="shared" si="0"/>
        <v>4371</v>
      </c>
      <c r="F48" s="4">
        <v>36.475942201354698</v>
      </c>
      <c r="G48" s="4">
        <v>36.690025478614402</v>
      </c>
    </row>
    <row r="49" spans="1:7" x14ac:dyDescent="0.25">
      <c r="A49">
        <v>47</v>
      </c>
      <c r="B49" s="2" t="s">
        <v>44</v>
      </c>
      <c r="C49" s="4">
        <v>1076</v>
      </c>
      <c r="D49" s="4">
        <v>9918</v>
      </c>
      <c r="E49" s="2">
        <f t="shared" si="0"/>
        <v>8843</v>
      </c>
      <c r="F49" s="4">
        <v>39.800118692743901</v>
      </c>
      <c r="G49" s="4">
        <v>39.529163453325701</v>
      </c>
    </row>
    <row r="50" spans="1:7" x14ac:dyDescent="0.25">
      <c r="A50">
        <v>48</v>
      </c>
      <c r="B50" s="2" t="s">
        <v>45</v>
      </c>
      <c r="C50" s="4">
        <v>49109</v>
      </c>
      <c r="D50" s="4">
        <v>54818</v>
      </c>
      <c r="E50" s="2">
        <f t="shared" si="0"/>
        <v>5710</v>
      </c>
      <c r="F50" s="4">
        <v>31.5611248659906</v>
      </c>
      <c r="G50" s="4">
        <v>46.7855287380155</v>
      </c>
    </row>
    <row r="51" spans="1:7" x14ac:dyDescent="0.25">
      <c r="A51">
        <v>49</v>
      </c>
      <c r="B51" s="2" t="s">
        <v>46</v>
      </c>
      <c r="C51" s="4">
        <v>101007</v>
      </c>
      <c r="D51" s="4">
        <v>108009</v>
      </c>
      <c r="E51" s="2">
        <f t="shared" si="0"/>
        <v>7003</v>
      </c>
      <c r="F51" s="4">
        <v>32.6668578777753</v>
      </c>
      <c r="G51" s="4">
        <v>39.603351753680698</v>
      </c>
    </row>
    <row r="52" spans="1:7" x14ac:dyDescent="0.25">
      <c r="A52">
        <v>50</v>
      </c>
      <c r="B52" s="2" t="s">
        <v>47</v>
      </c>
      <c r="C52" s="4">
        <v>39004</v>
      </c>
      <c r="D52" s="4">
        <v>47004</v>
      </c>
      <c r="E52" s="2">
        <f t="shared" si="0"/>
        <v>8001</v>
      </c>
      <c r="F52" s="4">
        <v>53.799073155521498</v>
      </c>
      <c r="G52" s="4">
        <v>30.430960227725301</v>
      </c>
    </row>
    <row r="53" spans="1:7" x14ac:dyDescent="0.25">
      <c r="A53">
        <v>51</v>
      </c>
      <c r="B53" s="2" t="s">
        <v>48</v>
      </c>
      <c r="C53" s="4">
        <v>628</v>
      </c>
      <c r="D53" s="4">
        <v>6999</v>
      </c>
      <c r="E53" s="2">
        <f t="shared" si="0"/>
        <v>6372</v>
      </c>
      <c r="F53" s="4">
        <v>170.06750290111401</v>
      </c>
      <c r="G53" s="4">
        <v>180.02492894328799</v>
      </c>
    </row>
    <row r="54" spans="1:7" x14ac:dyDescent="0.25">
      <c r="A54">
        <v>52</v>
      </c>
      <c r="B54" s="2" t="s">
        <v>49</v>
      </c>
      <c r="C54" s="4">
        <v>4042</v>
      </c>
      <c r="D54" s="4">
        <v>12804</v>
      </c>
      <c r="E54" s="2">
        <f t="shared" si="0"/>
        <v>8763</v>
      </c>
      <c r="F54" s="4">
        <v>56.749943036049103</v>
      </c>
      <c r="G54" s="4">
        <v>43.702110455734001</v>
      </c>
    </row>
    <row r="55" spans="1:7" x14ac:dyDescent="0.25">
      <c r="A55">
        <v>53</v>
      </c>
      <c r="B55" s="2" t="s">
        <v>50</v>
      </c>
      <c r="C55" s="4">
        <v>107023</v>
      </c>
      <c r="D55" s="4">
        <v>115863</v>
      </c>
      <c r="E55" s="2">
        <f t="shared" si="0"/>
        <v>8841</v>
      </c>
      <c r="F55" s="4">
        <v>73.048780272727996</v>
      </c>
      <c r="G55" s="4">
        <v>69.4628136868279</v>
      </c>
    </row>
    <row r="56" spans="1:7" x14ac:dyDescent="0.25">
      <c r="A56">
        <v>54</v>
      </c>
      <c r="B56" s="2" t="s">
        <v>51</v>
      </c>
      <c r="C56" s="4">
        <v>68020</v>
      </c>
      <c r="D56" s="4">
        <v>73098</v>
      </c>
      <c r="E56" s="2">
        <f t="shared" si="0"/>
        <v>5079</v>
      </c>
      <c r="F56" s="4">
        <v>40.170699549473902</v>
      </c>
      <c r="G56" s="4">
        <v>42.625637527727001</v>
      </c>
    </row>
    <row r="57" spans="1:7" x14ac:dyDescent="0.25">
      <c r="A57">
        <v>55</v>
      </c>
      <c r="B57" s="2" t="s">
        <v>52</v>
      </c>
      <c r="C57" s="4">
        <v>115073</v>
      </c>
      <c r="D57" s="4">
        <v>123768</v>
      </c>
      <c r="E57" s="2">
        <f t="shared" si="0"/>
        <v>8696</v>
      </c>
      <c r="F57" s="4">
        <v>48.268253098154098</v>
      </c>
      <c r="G57" s="4">
        <v>70.783789601904999</v>
      </c>
    </row>
    <row r="58" spans="1:7" x14ac:dyDescent="0.25">
      <c r="A58">
        <v>56</v>
      </c>
      <c r="B58" s="2" t="s">
        <v>53</v>
      </c>
      <c r="C58" s="4">
        <v>59086</v>
      </c>
      <c r="D58" s="4">
        <v>64954</v>
      </c>
      <c r="E58" s="2">
        <f t="shared" si="0"/>
        <v>5869</v>
      </c>
      <c r="F58" s="4">
        <v>35.600424914214997</v>
      </c>
      <c r="G58" s="4">
        <v>29.671975963708501</v>
      </c>
    </row>
    <row r="59" spans="1:7" x14ac:dyDescent="0.25">
      <c r="A59">
        <v>57</v>
      </c>
      <c r="B59" s="2" t="s">
        <v>53</v>
      </c>
      <c r="C59" s="4">
        <v>88008</v>
      </c>
      <c r="D59" s="4">
        <v>96757</v>
      </c>
      <c r="E59" s="2">
        <f t="shared" si="0"/>
        <v>8750</v>
      </c>
      <c r="F59" s="4">
        <v>36.478164514635999</v>
      </c>
      <c r="G59" s="4">
        <v>20.836865859059099</v>
      </c>
    </row>
    <row r="60" spans="1:7" x14ac:dyDescent="0.25">
      <c r="A60">
        <v>58</v>
      </c>
      <c r="B60" s="2" t="s">
        <v>54</v>
      </c>
      <c r="C60" s="4">
        <v>10109</v>
      </c>
      <c r="D60" s="4">
        <v>15011</v>
      </c>
      <c r="E60" s="2">
        <f t="shared" si="0"/>
        <v>4903</v>
      </c>
      <c r="F60" s="4">
        <v>31.4767161005011</v>
      </c>
      <c r="G60" s="4">
        <v>24.9525791044322</v>
      </c>
    </row>
    <row r="61" spans="1:7" x14ac:dyDescent="0.25">
      <c r="A61">
        <v>59</v>
      </c>
      <c r="B61" s="2" t="s">
        <v>55</v>
      </c>
      <c r="C61" s="4">
        <v>101196</v>
      </c>
      <c r="D61" s="4">
        <v>109967</v>
      </c>
      <c r="E61" s="2">
        <f t="shared" si="0"/>
        <v>8772</v>
      </c>
      <c r="F61" s="4">
        <v>73.363889801941795</v>
      </c>
      <c r="G61" s="4">
        <v>69.841129143679794</v>
      </c>
    </row>
    <row r="62" spans="1:7" x14ac:dyDescent="0.25">
      <c r="A62">
        <v>60</v>
      </c>
      <c r="B62" s="2" t="s">
        <v>56</v>
      </c>
      <c r="C62" s="4">
        <v>16666</v>
      </c>
      <c r="D62" s="4">
        <v>24957</v>
      </c>
      <c r="E62" s="2">
        <f t="shared" si="0"/>
        <v>8292</v>
      </c>
      <c r="F62" s="4">
        <v>56.596998249538402</v>
      </c>
      <c r="G62" s="4">
        <v>44.336274542159998</v>
      </c>
    </row>
    <row r="63" spans="1:7" x14ac:dyDescent="0.25">
      <c r="A63">
        <v>61</v>
      </c>
      <c r="B63" s="2" t="s">
        <v>57</v>
      </c>
      <c r="C63" s="4">
        <v>19002</v>
      </c>
      <c r="D63" s="4">
        <v>24983</v>
      </c>
      <c r="E63" s="2">
        <f t="shared" si="0"/>
        <v>5982</v>
      </c>
      <c r="F63" s="4">
        <v>35.6667261207647</v>
      </c>
      <c r="G63" s="4">
        <v>39.0708840768852</v>
      </c>
    </row>
    <row r="64" spans="1:7" x14ac:dyDescent="0.25">
      <c r="A64">
        <v>62</v>
      </c>
      <c r="B64" s="2" t="s">
        <v>58</v>
      </c>
      <c r="C64" s="4">
        <v>82008</v>
      </c>
      <c r="D64" s="4">
        <v>88728</v>
      </c>
      <c r="E64" s="2">
        <f t="shared" si="0"/>
        <v>6721</v>
      </c>
      <c r="F64" s="4">
        <v>38.126795126651103</v>
      </c>
      <c r="G64" s="4">
        <v>57.426228472713198</v>
      </c>
    </row>
    <row r="65" spans="1:7" x14ac:dyDescent="0.25">
      <c r="A65">
        <v>63</v>
      </c>
      <c r="B65" s="2" t="s">
        <v>59</v>
      </c>
      <c r="C65" s="4">
        <v>70214</v>
      </c>
      <c r="D65" s="4">
        <v>79017</v>
      </c>
      <c r="E65" s="2">
        <f t="shared" si="0"/>
        <v>8804</v>
      </c>
      <c r="F65" s="4">
        <v>46.356023736474903</v>
      </c>
      <c r="G65" s="4">
        <v>65.038617813409203</v>
      </c>
    </row>
    <row r="66" spans="1:7" x14ac:dyDescent="0.25">
      <c r="A66">
        <v>64</v>
      </c>
      <c r="B66" s="2" t="s">
        <v>60</v>
      </c>
      <c r="C66" s="4">
        <v>121048</v>
      </c>
      <c r="D66" s="4">
        <v>126593</v>
      </c>
      <c r="E66" s="2">
        <f t="shared" si="0"/>
        <v>5546</v>
      </c>
      <c r="F66" s="4">
        <v>85.611561103739604</v>
      </c>
      <c r="G66" s="4">
        <v>6.3219874523222304</v>
      </c>
    </row>
    <row r="67" spans="1:7" x14ac:dyDescent="0.25">
      <c r="A67">
        <v>65</v>
      </c>
      <c r="B67" s="2" t="s">
        <v>61</v>
      </c>
      <c r="C67" s="4">
        <v>50323</v>
      </c>
      <c r="D67" s="4">
        <v>61018</v>
      </c>
      <c r="E67" s="2">
        <f t="shared" si="0"/>
        <v>10696</v>
      </c>
      <c r="F67" s="4">
        <v>99.178405679587996</v>
      </c>
      <c r="G67" s="4">
        <v>106.07834891362801</v>
      </c>
    </row>
    <row r="68" spans="1:7" x14ac:dyDescent="0.25">
      <c r="A68">
        <v>66</v>
      </c>
      <c r="B68" s="2" t="s">
        <v>62</v>
      </c>
      <c r="C68" s="4">
        <v>43015</v>
      </c>
      <c r="D68" s="4">
        <v>49434</v>
      </c>
      <c r="E68" s="2">
        <f t="shared" ref="E68:E131" si="1">D68-C68+1</f>
        <v>6420</v>
      </c>
      <c r="F68" s="4">
        <v>52.798114367968203</v>
      </c>
      <c r="G68" s="4">
        <v>49.100551490624497</v>
      </c>
    </row>
    <row r="69" spans="1:7" x14ac:dyDescent="0.25">
      <c r="A69">
        <v>67</v>
      </c>
      <c r="B69" s="2" t="s">
        <v>63</v>
      </c>
      <c r="C69" s="4">
        <v>11008</v>
      </c>
      <c r="D69" s="4">
        <v>76919</v>
      </c>
      <c r="E69" s="2">
        <f t="shared" si="1"/>
        <v>65912</v>
      </c>
      <c r="F69" s="4">
        <v>1108.4493567168199</v>
      </c>
      <c r="G69" s="4">
        <v>854.44950368300795</v>
      </c>
    </row>
    <row r="70" spans="1:7" x14ac:dyDescent="0.25">
      <c r="A70">
        <v>68</v>
      </c>
      <c r="B70" s="2" t="s">
        <v>64</v>
      </c>
      <c r="C70" s="4">
        <v>100034</v>
      </c>
      <c r="D70" s="4">
        <v>107882</v>
      </c>
      <c r="E70" s="2">
        <f t="shared" si="1"/>
        <v>7849</v>
      </c>
      <c r="F70" s="4">
        <v>32.713960209055102</v>
      </c>
      <c r="G70" s="4">
        <v>39.750928434584601</v>
      </c>
    </row>
    <row r="71" spans="1:7" x14ac:dyDescent="0.25">
      <c r="A71">
        <v>69</v>
      </c>
      <c r="B71" s="2" t="s">
        <v>65</v>
      </c>
      <c r="C71" s="4">
        <v>38181</v>
      </c>
      <c r="D71" s="4">
        <v>46859</v>
      </c>
      <c r="E71" s="2">
        <f t="shared" si="1"/>
        <v>8679</v>
      </c>
      <c r="F71" s="4">
        <v>132.38918941633801</v>
      </c>
      <c r="G71" s="4">
        <v>210.80167657691899</v>
      </c>
    </row>
    <row r="72" spans="1:7" x14ac:dyDescent="0.25">
      <c r="A72">
        <v>70</v>
      </c>
      <c r="B72" s="2" t="s">
        <v>66</v>
      </c>
      <c r="C72" s="4">
        <v>6001</v>
      </c>
      <c r="D72" s="4">
        <v>17016</v>
      </c>
      <c r="E72" s="2">
        <f t="shared" si="1"/>
        <v>11016</v>
      </c>
      <c r="F72" s="4">
        <v>131.86546024729699</v>
      </c>
      <c r="G72" s="4">
        <v>114.428918460465</v>
      </c>
    </row>
    <row r="73" spans="1:7" x14ac:dyDescent="0.25">
      <c r="A73">
        <v>71</v>
      </c>
      <c r="B73" s="2" t="s">
        <v>67</v>
      </c>
      <c r="C73" s="4">
        <v>56069</v>
      </c>
      <c r="D73" s="4">
        <v>63355</v>
      </c>
      <c r="E73" s="2">
        <f t="shared" si="1"/>
        <v>7287</v>
      </c>
      <c r="F73" s="4">
        <v>50.910664792281203</v>
      </c>
      <c r="G73" s="4">
        <v>62.352809375379003</v>
      </c>
    </row>
    <row r="74" spans="1:7" x14ac:dyDescent="0.25">
      <c r="A74">
        <v>72</v>
      </c>
      <c r="B74" s="2" t="s">
        <v>68</v>
      </c>
      <c r="C74" s="4">
        <v>65064</v>
      </c>
      <c r="D74" s="4">
        <v>73848</v>
      </c>
      <c r="E74" s="2">
        <f t="shared" si="1"/>
        <v>8785</v>
      </c>
      <c r="F74" s="4">
        <v>73.380930631382796</v>
      </c>
      <c r="G74" s="4">
        <v>70.161286564793201</v>
      </c>
    </row>
    <row r="75" spans="1:7" x14ac:dyDescent="0.25">
      <c r="A75">
        <v>73</v>
      </c>
      <c r="B75" s="2" t="s">
        <v>69</v>
      </c>
      <c r="C75" s="4">
        <v>31163</v>
      </c>
      <c r="D75" s="4">
        <v>39945</v>
      </c>
      <c r="E75" s="2">
        <f t="shared" si="1"/>
        <v>8783</v>
      </c>
      <c r="F75" s="4">
        <v>28.106913759171</v>
      </c>
      <c r="G75" s="4">
        <v>33.6009876928049</v>
      </c>
    </row>
    <row r="76" spans="1:7" x14ac:dyDescent="0.25">
      <c r="A76">
        <v>74</v>
      </c>
      <c r="B76" s="2" t="s">
        <v>70</v>
      </c>
      <c r="C76" s="4">
        <v>95134</v>
      </c>
      <c r="D76" s="4">
        <v>106994</v>
      </c>
      <c r="E76" s="2">
        <f t="shared" si="1"/>
        <v>11861</v>
      </c>
      <c r="F76" s="4">
        <v>130.91816605842899</v>
      </c>
      <c r="G76" s="4">
        <v>103.148571844599</v>
      </c>
    </row>
    <row r="77" spans="1:7" x14ac:dyDescent="0.25">
      <c r="A77">
        <v>75</v>
      </c>
      <c r="B77" s="2" t="s">
        <v>71</v>
      </c>
      <c r="C77" s="4">
        <v>25201</v>
      </c>
      <c r="D77" s="4">
        <v>33770</v>
      </c>
      <c r="E77" s="2">
        <f t="shared" si="1"/>
        <v>8570</v>
      </c>
      <c r="F77" s="4">
        <v>42.582282384596802</v>
      </c>
      <c r="G77" s="4">
        <v>16.991962706877398</v>
      </c>
    </row>
    <row r="78" spans="1:7" x14ac:dyDescent="0.25">
      <c r="A78">
        <v>76</v>
      </c>
      <c r="B78" s="2" t="s">
        <v>72</v>
      </c>
      <c r="C78" s="4">
        <v>68476</v>
      </c>
      <c r="D78" s="4">
        <v>74163</v>
      </c>
      <c r="E78" s="2">
        <f t="shared" si="1"/>
        <v>5688</v>
      </c>
      <c r="F78" s="4">
        <v>37.328472495677303</v>
      </c>
      <c r="G78" s="4">
        <v>37.980612507401403</v>
      </c>
    </row>
    <row r="79" spans="1:7" x14ac:dyDescent="0.25">
      <c r="A79">
        <v>77</v>
      </c>
      <c r="B79" s="2" t="s">
        <v>73</v>
      </c>
      <c r="C79" s="4">
        <v>26023</v>
      </c>
      <c r="D79" s="4">
        <v>35004</v>
      </c>
      <c r="E79" s="2">
        <f t="shared" si="1"/>
        <v>8982</v>
      </c>
      <c r="F79" s="4">
        <v>53.496206006522002</v>
      </c>
      <c r="G79" s="4">
        <v>61.437766266036597</v>
      </c>
    </row>
    <row r="80" spans="1:7" x14ac:dyDescent="0.25">
      <c r="A80">
        <v>78</v>
      </c>
      <c r="B80" s="2" t="s">
        <v>74</v>
      </c>
      <c r="C80" s="4">
        <v>91238</v>
      </c>
      <c r="D80" s="4">
        <v>96989</v>
      </c>
      <c r="E80" s="2">
        <f t="shared" si="1"/>
        <v>5752</v>
      </c>
      <c r="F80" s="4">
        <v>83.888172133569199</v>
      </c>
      <c r="G80" s="4">
        <v>77.762773300672507</v>
      </c>
    </row>
    <row r="81" spans="1:7" x14ac:dyDescent="0.25">
      <c r="A81">
        <v>79</v>
      </c>
      <c r="B81" s="2" t="s">
        <v>75</v>
      </c>
      <c r="C81" s="4">
        <v>107223</v>
      </c>
      <c r="D81" s="4">
        <v>109063</v>
      </c>
      <c r="E81" s="2">
        <f t="shared" si="1"/>
        <v>1841</v>
      </c>
      <c r="F81" s="4">
        <v>138.95912811067001</v>
      </c>
      <c r="G81" s="4">
        <v>85.830943012924607</v>
      </c>
    </row>
    <row r="82" spans="1:7" x14ac:dyDescent="0.25">
      <c r="A82">
        <v>80</v>
      </c>
      <c r="B82" s="2" t="s">
        <v>76</v>
      </c>
      <c r="C82" s="4">
        <v>89002</v>
      </c>
      <c r="D82" s="4">
        <v>97620</v>
      </c>
      <c r="E82" s="2">
        <f t="shared" si="1"/>
        <v>8619</v>
      </c>
      <c r="F82" s="4">
        <v>119.85823514942901</v>
      </c>
      <c r="G82" s="4">
        <v>113.596186829998</v>
      </c>
    </row>
    <row r="83" spans="1:7" x14ac:dyDescent="0.25">
      <c r="A83">
        <v>81</v>
      </c>
      <c r="B83" s="2" t="s">
        <v>77</v>
      </c>
      <c r="C83" s="4">
        <v>79016</v>
      </c>
      <c r="D83" s="4">
        <v>89799</v>
      </c>
      <c r="E83" s="2">
        <f t="shared" si="1"/>
        <v>10784</v>
      </c>
      <c r="F83" s="4">
        <v>315.01543225955601</v>
      </c>
      <c r="G83" s="4">
        <v>402.253305203423</v>
      </c>
    </row>
    <row r="84" spans="1:7" x14ac:dyDescent="0.25">
      <c r="A84">
        <v>82</v>
      </c>
      <c r="B84" s="2" t="s">
        <v>78</v>
      </c>
      <c r="C84" s="4">
        <v>9003</v>
      </c>
      <c r="D84" s="4">
        <v>15697</v>
      </c>
      <c r="E84" s="2">
        <f t="shared" si="1"/>
        <v>6695</v>
      </c>
      <c r="F84" s="4">
        <v>42.386845306468402</v>
      </c>
      <c r="G84" s="4">
        <v>40.250807802722498</v>
      </c>
    </row>
    <row r="85" spans="1:7" x14ac:dyDescent="0.25">
      <c r="A85">
        <v>83</v>
      </c>
      <c r="B85" s="2" t="s">
        <v>79</v>
      </c>
      <c r="C85" s="4">
        <v>51099</v>
      </c>
      <c r="D85" s="4">
        <v>60018</v>
      </c>
      <c r="E85" s="2">
        <f t="shared" si="1"/>
        <v>8920</v>
      </c>
      <c r="F85" s="4">
        <v>89.394779904266201</v>
      </c>
      <c r="G85" s="4">
        <v>74.936359321786895</v>
      </c>
    </row>
    <row r="86" spans="1:7" x14ac:dyDescent="0.25">
      <c r="A86">
        <v>84</v>
      </c>
      <c r="B86" s="2" t="s">
        <v>80</v>
      </c>
      <c r="C86" s="4">
        <v>96000</v>
      </c>
      <c r="D86" s="4">
        <v>100987</v>
      </c>
      <c r="E86" s="2">
        <f t="shared" si="1"/>
        <v>4988</v>
      </c>
      <c r="F86" s="4">
        <v>69.273623339475094</v>
      </c>
      <c r="G86" s="4">
        <v>85.815447208307006</v>
      </c>
    </row>
    <row r="87" spans="1:7" x14ac:dyDescent="0.25">
      <c r="A87">
        <v>85</v>
      </c>
      <c r="B87" s="2" t="s">
        <v>81</v>
      </c>
      <c r="C87" s="4">
        <v>76005</v>
      </c>
      <c r="D87" s="4">
        <v>81520</v>
      </c>
      <c r="E87" s="2">
        <f t="shared" si="1"/>
        <v>5516</v>
      </c>
      <c r="F87" s="4">
        <v>225.37873734451301</v>
      </c>
      <c r="G87" s="4">
        <v>194.57709896819401</v>
      </c>
    </row>
    <row r="88" spans="1:7" x14ac:dyDescent="0.25">
      <c r="A88">
        <v>86</v>
      </c>
      <c r="B88" s="2" t="s">
        <v>82</v>
      </c>
      <c r="C88" s="4">
        <v>10025</v>
      </c>
      <c r="D88" s="4">
        <v>49019</v>
      </c>
      <c r="E88" s="2">
        <f t="shared" si="1"/>
        <v>38995</v>
      </c>
      <c r="F88" s="4">
        <v>838.31238867273203</v>
      </c>
      <c r="G88" s="4">
        <v>683.01248627416305</v>
      </c>
    </row>
    <row r="89" spans="1:7" x14ac:dyDescent="0.25">
      <c r="A89">
        <v>87</v>
      </c>
      <c r="B89" s="2" t="s">
        <v>83</v>
      </c>
      <c r="C89" s="4">
        <v>37003</v>
      </c>
      <c r="D89" s="4">
        <v>44967</v>
      </c>
      <c r="E89" s="2">
        <f t="shared" si="1"/>
        <v>7965</v>
      </c>
      <c r="F89" s="4">
        <v>37.536365804184399</v>
      </c>
      <c r="G89" s="4">
        <v>39.444899200537101</v>
      </c>
    </row>
    <row r="90" spans="1:7" x14ac:dyDescent="0.25">
      <c r="A90">
        <v>88</v>
      </c>
      <c r="B90" s="2" t="s">
        <v>84</v>
      </c>
      <c r="C90" s="4">
        <v>2025</v>
      </c>
      <c r="D90" s="4">
        <v>11023</v>
      </c>
      <c r="E90" s="2">
        <f t="shared" si="1"/>
        <v>8999</v>
      </c>
      <c r="F90" s="4">
        <v>65.960359318858707</v>
      </c>
      <c r="G90" s="4">
        <v>81.296342380704303</v>
      </c>
    </row>
    <row r="91" spans="1:7" x14ac:dyDescent="0.25">
      <c r="A91">
        <v>89</v>
      </c>
      <c r="B91" s="2" t="s">
        <v>84</v>
      </c>
      <c r="C91" s="4">
        <v>23042</v>
      </c>
      <c r="D91" s="4">
        <v>44993</v>
      </c>
      <c r="E91" s="2">
        <f t="shared" si="1"/>
        <v>21952</v>
      </c>
      <c r="F91" s="4">
        <v>410.66712558052001</v>
      </c>
      <c r="G91" s="4">
        <v>398.0708863342</v>
      </c>
    </row>
    <row r="92" spans="1:7" x14ac:dyDescent="0.25">
      <c r="A92">
        <v>90</v>
      </c>
      <c r="B92" s="2" t="s">
        <v>85</v>
      </c>
      <c r="C92" s="4">
        <v>50307</v>
      </c>
      <c r="D92" s="4">
        <v>58993</v>
      </c>
      <c r="E92" s="2">
        <f t="shared" si="1"/>
        <v>8687</v>
      </c>
      <c r="F92" s="4">
        <v>33.697552391904402</v>
      </c>
      <c r="G92" s="4">
        <v>40.868955930180597</v>
      </c>
    </row>
    <row r="93" spans="1:7" x14ac:dyDescent="0.25">
      <c r="A93">
        <v>91</v>
      </c>
      <c r="B93" s="2" t="s">
        <v>86</v>
      </c>
      <c r="C93" s="4">
        <v>52027</v>
      </c>
      <c r="D93" s="4">
        <v>60615</v>
      </c>
      <c r="E93" s="2">
        <f t="shared" si="1"/>
        <v>8589</v>
      </c>
      <c r="F93" s="4">
        <v>48.124917696426998</v>
      </c>
      <c r="G93" s="4">
        <v>10.8252527850939</v>
      </c>
    </row>
    <row r="94" spans="1:7" x14ac:dyDescent="0.25">
      <c r="A94">
        <v>92</v>
      </c>
      <c r="B94" s="2" t="s">
        <v>86</v>
      </c>
      <c r="C94" s="4">
        <v>81024</v>
      </c>
      <c r="D94" s="4">
        <v>89992</v>
      </c>
      <c r="E94" s="2">
        <f t="shared" si="1"/>
        <v>8969</v>
      </c>
      <c r="F94" s="4">
        <v>42.518465929653601</v>
      </c>
      <c r="G94" s="4">
        <v>6.3879041827470404</v>
      </c>
    </row>
    <row r="95" spans="1:7" x14ac:dyDescent="0.25">
      <c r="A95">
        <v>93</v>
      </c>
      <c r="B95" s="2" t="s">
        <v>87</v>
      </c>
      <c r="C95" s="4">
        <v>13629</v>
      </c>
      <c r="D95" s="4">
        <v>21942</v>
      </c>
      <c r="E95" s="2">
        <f t="shared" si="1"/>
        <v>8314</v>
      </c>
      <c r="F95" s="4">
        <v>74.897103313063695</v>
      </c>
      <c r="G95" s="4">
        <v>46.916102041424999</v>
      </c>
    </row>
    <row r="96" spans="1:7" x14ac:dyDescent="0.25">
      <c r="A96">
        <v>94</v>
      </c>
      <c r="B96" s="2" t="s">
        <v>88</v>
      </c>
      <c r="C96" s="4">
        <v>31053</v>
      </c>
      <c r="D96" s="4">
        <v>36682</v>
      </c>
      <c r="E96" s="2">
        <f t="shared" si="1"/>
        <v>5630</v>
      </c>
      <c r="F96" s="4">
        <v>117.44287412147401</v>
      </c>
      <c r="G96" s="4">
        <v>98.663104560944802</v>
      </c>
    </row>
    <row r="97" spans="1:7" x14ac:dyDescent="0.25">
      <c r="A97">
        <v>95</v>
      </c>
      <c r="B97" s="2" t="s">
        <v>89</v>
      </c>
      <c r="C97" s="4">
        <v>58063</v>
      </c>
      <c r="D97" s="4">
        <v>66572</v>
      </c>
      <c r="E97" s="2">
        <f t="shared" si="1"/>
        <v>8510</v>
      </c>
      <c r="F97" s="4">
        <v>56.654259290758098</v>
      </c>
      <c r="G97" s="4">
        <v>44.269605480275203</v>
      </c>
    </row>
    <row r="98" spans="1:7" x14ac:dyDescent="0.25">
      <c r="A98">
        <v>96</v>
      </c>
      <c r="B98" s="2" t="s">
        <v>90</v>
      </c>
      <c r="C98" s="4">
        <v>43421</v>
      </c>
      <c r="D98" s="4">
        <v>45022</v>
      </c>
      <c r="E98" s="2">
        <f t="shared" si="1"/>
        <v>1602</v>
      </c>
      <c r="F98" s="4">
        <v>41.8033441841567</v>
      </c>
      <c r="G98" s="4">
        <v>48.450793432039497</v>
      </c>
    </row>
    <row r="99" spans="1:7" x14ac:dyDescent="0.25">
      <c r="A99">
        <v>97</v>
      </c>
      <c r="B99" s="2" t="s">
        <v>91</v>
      </c>
      <c r="C99" s="4">
        <v>69191</v>
      </c>
      <c r="D99" s="4">
        <v>73916</v>
      </c>
      <c r="E99" s="2">
        <f t="shared" si="1"/>
        <v>4726</v>
      </c>
      <c r="F99" s="4">
        <v>115.04238021803999</v>
      </c>
      <c r="G99" s="4">
        <v>62.8640465010225</v>
      </c>
    </row>
    <row r="100" spans="1:7" x14ac:dyDescent="0.25">
      <c r="A100">
        <v>98</v>
      </c>
      <c r="B100" s="2" t="s">
        <v>92</v>
      </c>
      <c r="C100" s="4">
        <v>48019</v>
      </c>
      <c r="D100" s="4">
        <v>53022</v>
      </c>
      <c r="E100" s="2">
        <f t="shared" si="1"/>
        <v>5004</v>
      </c>
      <c r="F100" s="4">
        <v>36.569325101593797</v>
      </c>
      <c r="G100" s="4">
        <v>36.217209120160199</v>
      </c>
    </row>
    <row r="101" spans="1:7" x14ac:dyDescent="0.25">
      <c r="A101">
        <v>99</v>
      </c>
      <c r="B101" s="2" t="s">
        <v>93</v>
      </c>
      <c r="C101" s="4">
        <v>75780</v>
      </c>
      <c r="D101" s="4">
        <v>82699</v>
      </c>
      <c r="E101" s="2">
        <f t="shared" si="1"/>
        <v>6920</v>
      </c>
      <c r="F101" s="4">
        <v>41.7895850439387</v>
      </c>
      <c r="G101" s="4">
        <v>14.8680480075041</v>
      </c>
    </row>
    <row r="102" spans="1:7" x14ac:dyDescent="0.25">
      <c r="A102">
        <v>100</v>
      </c>
      <c r="B102" s="2" t="s">
        <v>94</v>
      </c>
      <c r="C102" s="4">
        <v>46108</v>
      </c>
      <c r="D102" s="4">
        <v>55007</v>
      </c>
      <c r="E102" s="2">
        <f t="shared" si="1"/>
        <v>8900</v>
      </c>
      <c r="F102" s="4">
        <v>29.961475671243999</v>
      </c>
      <c r="G102" s="4">
        <v>41.546286041728401</v>
      </c>
    </row>
    <row r="103" spans="1:7" x14ac:dyDescent="0.25">
      <c r="A103">
        <v>101</v>
      </c>
      <c r="B103" s="2" t="s">
        <v>95</v>
      </c>
      <c r="C103" s="4">
        <v>58004</v>
      </c>
      <c r="D103" s="4">
        <v>78986</v>
      </c>
      <c r="E103" s="2">
        <f t="shared" si="1"/>
        <v>20983</v>
      </c>
      <c r="F103" s="4">
        <v>291.51850034447102</v>
      </c>
      <c r="G103" s="4">
        <v>247.06888683944601</v>
      </c>
    </row>
    <row r="104" spans="1:7" x14ac:dyDescent="0.25">
      <c r="A104">
        <v>102</v>
      </c>
      <c r="B104" s="2" t="s">
        <v>96</v>
      </c>
      <c r="C104" s="4">
        <v>10002</v>
      </c>
      <c r="D104" s="4">
        <v>39378</v>
      </c>
      <c r="E104" s="2">
        <f t="shared" si="1"/>
        <v>29377</v>
      </c>
      <c r="F104" s="4">
        <v>355.48043274740701</v>
      </c>
      <c r="G104" s="4">
        <v>284.61566515419997</v>
      </c>
    </row>
    <row r="105" spans="1:7" x14ac:dyDescent="0.25">
      <c r="A105">
        <v>103</v>
      </c>
      <c r="B105" s="2" t="s">
        <v>97</v>
      </c>
      <c r="C105" s="4">
        <v>68164</v>
      </c>
      <c r="D105" s="4">
        <v>75592</v>
      </c>
      <c r="E105" s="2">
        <f t="shared" si="1"/>
        <v>7429</v>
      </c>
      <c r="F105" s="4">
        <v>138.19970862443401</v>
      </c>
      <c r="G105" s="4">
        <v>133.30447444270899</v>
      </c>
    </row>
    <row r="106" spans="1:7" x14ac:dyDescent="0.25">
      <c r="A106">
        <v>104</v>
      </c>
      <c r="B106" s="2" t="s">
        <v>98</v>
      </c>
      <c r="C106" s="4">
        <v>8009</v>
      </c>
      <c r="D106" s="4">
        <v>31015</v>
      </c>
      <c r="E106" s="2">
        <f t="shared" si="1"/>
        <v>23007</v>
      </c>
      <c r="F106" s="4">
        <v>243.25374591229399</v>
      </c>
      <c r="G106" s="4">
        <v>84.817677985300904</v>
      </c>
    </row>
    <row r="107" spans="1:7" x14ac:dyDescent="0.25">
      <c r="A107">
        <v>105</v>
      </c>
      <c r="B107" s="2" t="s">
        <v>99</v>
      </c>
      <c r="C107" s="4">
        <v>65274</v>
      </c>
      <c r="D107" s="4">
        <v>73701</v>
      </c>
      <c r="E107" s="2">
        <f t="shared" si="1"/>
        <v>8428</v>
      </c>
      <c r="F107" s="4">
        <v>127.328514550414</v>
      </c>
      <c r="G107" s="4">
        <v>112.469077871354</v>
      </c>
    </row>
    <row r="108" spans="1:7" x14ac:dyDescent="0.25">
      <c r="A108">
        <v>106</v>
      </c>
      <c r="B108" s="2" t="s">
        <v>100</v>
      </c>
      <c r="C108" s="4">
        <v>31</v>
      </c>
      <c r="D108" s="4">
        <v>5253</v>
      </c>
      <c r="E108" s="2">
        <f t="shared" si="1"/>
        <v>5223</v>
      </c>
      <c r="F108" s="4">
        <v>62.835432782153298</v>
      </c>
      <c r="G108" s="4">
        <v>53.838202025236697</v>
      </c>
    </row>
    <row r="109" spans="1:7" x14ac:dyDescent="0.25">
      <c r="A109">
        <v>107</v>
      </c>
      <c r="B109" s="2" t="s">
        <v>101</v>
      </c>
      <c r="C109" s="4">
        <v>27015</v>
      </c>
      <c r="D109" s="4">
        <v>31946</v>
      </c>
      <c r="E109" s="2">
        <f t="shared" si="1"/>
        <v>4932</v>
      </c>
      <c r="F109" s="4">
        <v>34.268969649460999</v>
      </c>
      <c r="G109" s="4">
        <v>54.9077350188252</v>
      </c>
    </row>
    <row r="110" spans="1:7" x14ac:dyDescent="0.25">
      <c r="A110">
        <v>108</v>
      </c>
      <c r="B110" s="2" t="s">
        <v>102</v>
      </c>
      <c r="C110" s="4">
        <v>37002</v>
      </c>
      <c r="D110" s="4">
        <v>62003</v>
      </c>
      <c r="E110" s="2">
        <f t="shared" si="1"/>
        <v>25002</v>
      </c>
      <c r="F110" s="4">
        <v>192.45750650730201</v>
      </c>
      <c r="G110" s="4">
        <v>154.868910051249</v>
      </c>
    </row>
    <row r="111" spans="1:7" x14ac:dyDescent="0.25">
      <c r="A111">
        <v>109</v>
      </c>
      <c r="B111" s="2" t="s">
        <v>103</v>
      </c>
      <c r="C111" s="4">
        <v>10001</v>
      </c>
      <c r="D111" s="4">
        <v>19024</v>
      </c>
      <c r="E111" s="2">
        <f t="shared" si="1"/>
        <v>9024</v>
      </c>
      <c r="F111" s="4">
        <v>56.7748782294778</v>
      </c>
      <c r="G111" s="4">
        <v>52.5819963521893</v>
      </c>
    </row>
    <row r="112" spans="1:7" x14ac:dyDescent="0.25">
      <c r="A112">
        <v>110</v>
      </c>
      <c r="B112" s="2" t="s">
        <v>103</v>
      </c>
      <c r="C112" s="4">
        <v>29038</v>
      </c>
      <c r="D112" s="4">
        <v>37303</v>
      </c>
      <c r="E112" s="2">
        <f t="shared" si="1"/>
        <v>8266</v>
      </c>
      <c r="F112" s="4">
        <v>70.158567498166306</v>
      </c>
      <c r="G112" s="4">
        <v>121.247440257747</v>
      </c>
    </row>
    <row r="113" spans="1:7" x14ac:dyDescent="0.25">
      <c r="A113">
        <v>111</v>
      </c>
      <c r="B113" s="2" t="s">
        <v>104</v>
      </c>
      <c r="C113" s="4">
        <v>13388</v>
      </c>
      <c r="D113" s="4">
        <v>15752</v>
      </c>
      <c r="E113" s="2">
        <f t="shared" si="1"/>
        <v>2365</v>
      </c>
      <c r="F113" s="4">
        <v>43.468230726586</v>
      </c>
      <c r="G113" s="4">
        <v>16.291261102004501</v>
      </c>
    </row>
    <row r="114" spans="1:7" x14ac:dyDescent="0.25">
      <c r="A114">
        <v>112</v>
      </c>
      <c r="B114" s="2" t="s">
        <v>105</v>
      </c>
      <c r="C114" s="4">
        <v>26004</v>
      </c>
      <c r="D114" s="4">
        <v>34943</v>
      </c>
      <c r="E114" s="2">
        <f t="shared" si="1"/>
        <v>8940</v>
      </c>
      <c r="F114" s="4">
        <v>30.246536108067001</v>
      </c>
      <c r="G114" s="4">
        <v>41.737593530544601</v>
      </c>
    </row>
    <row r="115" spans="1:7" x14ac:dyDescent="0.25">
      <c r="A115">
        <v>113</v>
      </c>
      <c r="B115" s="2" t="s">
        <v>106</v>
      </c>
      <c r="C115" s="4">
        <v>9596</v>
      </c>
      <c r="D115" s="4">
        <v>16019</v>
      </c>
      <c r="E115" s="2">
        <f t="shared" si="1"/>
        <v>6424</v>
      </c>
      <c r="F115" s="4">
        <v>70.841034578745806</v>
      </c>
      <c r="G115" s="4">
        <v>60.837103279733803</v>
      </c>
    </row>
    <row r="116" spans="1:7" x14ac:dyDescent="0.25">
      <c r="A116">
        <v>114</v>
      </c>
      <c r="B116" s="2" t="s">
        <v>107</v>
      </c>
      <c r="C116" s="4">
        <v>31220</v>
      </c>
      <c r="D116" s="4">
        <v>39958</v>
      </c>
      <c r="E116" s="2">
        <f t="shared" si="1"/>
        <v>8739</v>
      </c>
      <c r="F116" s="4">
        <v>119.190263512683</v>
      </c>
      <c r="G116" s="4">
        <v>117.628512471924</v>
      </c>
    </row>
    <row r="117" spans="1:7" x14ac:dyDescent="0.25">
      <c r="A117">
        <v>115</v>
      </c>
      <c r="B117" s="2" t="s">
        <v>107</v>
      </c>
      <c r="C117" s="4">
        <v>62129</v>
      </c>
      <c r="D117" s="4">
        <v>69501</v>
      </c>
      <c r="E117" s="2">
        <f t="shared" si="1"/>
        <v>7373</v>
      </c>
      <c r="F117" s="4">
        <v>67.022356170748495</v>
      </c>
      <c r="G117" s="4">
        <v>70.285635120975002</v>
      </c>
    </row>
    <row r="118" spans="1:7" x14ac:dyDescent="0.25">
      <c r="A118">
        <v>116</v>
      </c>
      <c r="B118" s="2" t="s">
        <v>108</v>
      </c>
      <c r="C118" s="4">
        <v>30030</v>
      </c>
      <c r="D118" s="4">
        <v>37960</v>
      </c>
      <c r="E118" s="2">
        <f t="shared" si="1"/>
        <v>7931</v>
      </c>
      <c r="F118" s="4">
        <v>43.527881170581999</v>
      </c>
      <c r="G118" s="4">
        <v>38.626015857359498</v>
      </c>
    </row>
    <row r="119" spans="1:7" x14ac:dyDescent="0.25">
      <c r="A119">
        <v>117</v>
      </c>
      <c r="B119" s="2" t="s">
        <v>109</v>
      </c>
      <c r="C119" s="4">
        <v>38</v>
      </c>
      <c r="D119" s="4">
        <v>13988</v>
      </c>
      <c r="E119" s="2">
        <f t="shared" si="1"/>
        <v>13951</v>
      </c>
      <c r="F119" s="4">
        <v>187.02756661489099</v>
      </c>
      <c r="G119" s="4">
        <v>221.532733832307</v>
      </c>
    </row>
    <row r="120" spans="1:7" x14ac:dyDescent="0.25">
      <c r="A120">
        <v>118</v>
      </c>
      <c r="B120" s="2" t="s">
        <v>110</v>
      </c>
      <c r="C120" s="4">
        <v>34007</v>
      </c>
      <c r="D120" s="4">
        <v>52016</v>
      </c>
      <c r="E120" s="2">
        <f t="shared" si="1"/>
        <v>18010</v>
      </c>
      <c r="F120" s="4">
        <v>219.121043554979</v>
      </c>
      <c r="G120" s="4">
        <v>163.27713702099101</v>
      </c>
    </row>
    <row r="121" spans="1:7" x14ac:dyDescent="0.25">
      <c r="A121">
        <v>119</v>
      </c>
      <c r="B121" s="2" t="s">
        <v>111</v>
      </c>
      <c r="C121" s="4">
        <v>27129</v>
      </c>
      <c r="D121" s="4">
        <v>36018</v>
      </c>
      <c r="E121" s="2">
        <f t="shared" si="1"/>
        <v>8890</v>
      </c>
      <c r="F121" s="4">
        <v>52.398691233446797</v>
      </c>
      <c r="G121" s="4">
        <v>46.612896595482603</v>
      </c>
    </row>
    <row r="122" spans="1:7" x14ac:dyDescent="0.25">
      <c r="A122">
        <v>120</v>
      </c>
      <c r="B122" s="2" t="s">
        <v>112</v>
      </c>
      <c r="C122" s="4">
        <v>19352</v>
      </c>
      <c r="D122" s="4">
        <v>27016</v>
      </c>
      <c r="E122" s="2">
        <f t="shared" si="1"/>
        <v>7665</v>
      </c>
      <c r="F122" s="4">
        <v>44.090226860864099</v>
      </c>
      <c r="G122" s="4">
        <v>45.199259385788402</v>
      </c>
    </row>
    <row r="123" spans="1:7" x14ac:dyDescent="0.25">
      <c r="A123">
        <v>121</v>
      </c>
      <c r="B123" s="2" t="s">
        <v>112</v>
      </c>
      <c r="C123" s="4">
        <v>49220</v>
      </c>
      <c r="D123" s="4">
        <v>64022</v>
      </c>
      <c r="E123" s="2">
        <f t="shared" si="1"/>
        <v>14803</v>
      </c>
      <c r="F123" s="4">
        <v>114.352462339683</v>
      </c>
      <c r="G123" s="4">
        <v>92.465466842361096</v>
      </c>
    </row>
    <row r="124" spans="1:7" x14ac:dyDescent="0.25">
      <c r="A124">
        <v>122</v>
      </c>
      <c r="B124" s="2" t="s">
        <v>113</v>
      </c>
      <c r="C124" s="4">
        <v>9</v>
      </c>
      <c r="D124" s="4">
        <v>6007</v>
      </c>
      <c r="E124" s="2">
        <f t="shared" si="1"/>
        <v>5999</v>
      </c>
      <c r="F124" s="4">
        <v>72.833421880380897</v>
      </c>
      <c r="G124" s="4">
        <v>69.685820180401507</v>
      </c>
    </row>
    <row r="125" spans="1:7" x14ac:dyDescent="0.25">
      <c r="A125">
        <v>123</v>
      </c>
      <c r="B125" s="2" t="s">
        <v>114</v>
      </c>
      <c r="C125" s="4">
        <v>16001</v>
      </c>
      <c r="D125" s="4">
        <v>31017</v>
      </c>
      <c r="E125" s="2">
        <f t="shared" si="1"/>
        <v>15017</v>
      </c>
      <c r="F125" s="4">
        <v>142.47588605294499</v>
      </c>
      <c r="G125" s="4">
        <v>113.89209704415001</v>
      </c>
    </row>
    <row r="126" spans="1:7" x14ac:dyDescent="0.25">
      <c r="A126">
        <v>124</v>
      </c>
      <c r="B126" s="2" t="s">
        <v>115</v>
      </c>
      <c r="C126" s="4">
        <v>5</v>
      </c>
      <c r="D126" s="4">
        <v>5788</v>
      </c>
      <c r="E126" s="2">
        <f t="shared" si="1"/>
        <v>5784</v>
      </c>
      <c r="F126" s="4">
        <v>56.627526553592197</v>
      </c>
      <c r="G126" s="4">
        <v>44.800543516774503</v>
      </c>
    </row>
    <row r="127" spans="1:7" x14ac:dyDescent="0.25">
      <c r="A127">
        <v>125</v>
      </c>
      <c r="B127" s="2" t="s">
        <v>116</v>
      </c>
      <c r="C127" s="4">
        <v>5060</v>
      </c>
      <c r="D127" s="4">
        <v>9694</v>
      </c>
      <c r="E127" s="2">
        <f t="shared" si="1"/>
        <v>4635</v>
      </c>
      <c r="F127" s="4">
        <v>30.9863806697768</v>
      </c>
      <c r="G127" s="4">
        <v>27.486417157592399</v>
      </c>
    </row>
    <row r="128" spans="1:7" x14ac:dyDescent="0.25">
      <c r="A128">
        <v>126</v>
      </c>
      <c r="B128" s="2" t="s">
        <v>117</v>
      </c>
      <c r="C128" s="4">
        <v>8007</v>
      </c>
      <c r="D128" s="4">
        <v>56920</v>
      </c>
      <c r="E128" s="2">
        <f t="shared" si="1"/>
        <v>48914</v>
      </c>
      <c r="F128" s="4">
        <v>772.47225425367401</v>
      </c>
      <c r="G128" s="4">
        <v>551.21596164673497</v>
      </c>
    </row>
    <row r="129" spans="1:7" x14ac:dyDescent="0.25">
      <c r="A129">
        <v>127</v>
      </c>
      <c r="B129" s="2" t="s">
        <v>118</v>
      </c>
      <c r="C129" s="4">
        <v>1</v>
      </c>
      <c r="D129" s="4">
        <v>7970</v>
      </c>
      <c r="E129" s="2">
        <f t="shared" si="1"/>
        <v>7970</v>
      </c>
      <c r="F129" s="4">
        <v>126.84624264642</v>
      </c>
      <c r="G129" s="4">
        <v>113.35394324060999</v>
      </c>
    </row>
    <row r="130" spans="1:7" x14ac:dyDescent="0.25">
      <c r="A130">
        <v>128</v>
      </c>
      <c r="B130" s="2" t="s">
        <v>119</v>
      </c>
      <c r="C130" s="4">
        <v>15014</v>
      </c>
      <c r="D130" s="4">
        <v>22977</v>
      </c>
      <c r="E130" s="2">
        <f t="shared" si="1"/>
        <v>7964</v>
      </c>
      <c r="F130" s="4">
        <v>36.499305324972497</v>
      </c>
      <c r="G130" s="4">
        <v>36.851477213069003</v>
      </c>
    </row>
    <row r="131" spans="1:7" x14ac:dyDescent="0.25">
      <c r="A131">
        <v>129</v>
      </c>
      <c r="B131" s="2" t="s">
        <v>120</v>
      </c>
      <c r="C131" s="4">
        <v>14162</v>
      </c>
      <c r="D131" s="4">
        <v>22156</v>
      </c>
      <c r="E131" s="2">
        <f t="shared" si="1"/>
        <v>7995</v>
      </c>
      <c r="F131" s="4">
        <v>38.012685116209099</v>
      </c>
      <c r="G131" s="4">
        <v>73.509014529165796</v>
      </c>
    </row>
    <row r="132" spans="1:7" x14ac:dyDescent="0.25">
      <c r="A132">
        <v>130</v>
      </c>
      <c r="B132" s="2" t="s">
        <v>121</v>
      </c>
      <c r="C132" s="4">
        <v>45005</v>
      </c>
      <c r="D132" s="4">
        <v>52273</v>
      </c>
      <c r="E132" s="2">
        <f t="shared" ref="E132:E195" si="2">D132-C132+1</f>
        <v>7269</v>
      </c>
      <c r="F132" s="4">
        <v>37.065670257999201</v>
      </c>
      <c r="G132" s="4">
        <v>53.607542872131198</v>
      </c>
    </row>
    <row r="133" spans="1:7" x14ac:dyDescent="0.25">
      <c r="A133">
        <v>131</v>
      </c>
      <c r="B133" s="2" t="s">
        <v>122</v>
      </c>
      <c r="C133" s="4">
        <v>5006</v>
      </c>
      <c r="D133" s="4">
        <v>14001</v>
      </c>
      <c r="E133" s="2">
        <f t="shared" si="2"/>
        <v>8996</v>
      </c>
      <c r="F133" s="4">
        <v>43.261910769330598</v>
      </c>
      <c r="G133" s="4">
        <v>41.556860532144398</v>
      </c>
    </row>
    <row r="134" spans="1:7" x14ac:dyDescent="0.25">
      <c r="A134">
        <v>132</v>
      </c>
      <c r="B134" s="2" t="s">
        <v>123</v>
      </c>
      <c r="C134" s="4">
        <v>270</v>
      </c>
      <c r="D134" s="4">
        <v>6382</v>
      </c>
      <c r="E134" s="2">
        <f t="shared" si="2"/>
        <v>6113</v>
      </c>
      <c r="F134" s="4">
        <v>74.740595587634402</v>
      </c>
      <c r="G134" s="4">
        <v>46.691429227961798</v>
      </c>
    </row>
    <row r="135" spans="1:7" x14ac:dyDescent="0.25">
      <c r="A135">
        <v>133</v>
      </c>
      <c r="B135" s="2" t="s">
        <v>124</v>
      </c>
      <c r="C135" s="4">
        <v>38699</v>
      </c>
      <c r="D135" s="4">
        <v>39938</v>
      </c>
      <c r="E135" s="2">
        <f t="shared" si="2"/>
        <v>1240</v>
      </c>
      <c r="F135" s="4">
        <v>35.578872407075501</v>
      </c>
      <c r="G135" s="4">
        <v>35.7969040256637</v>
      </c>
    </row>
    <row r="136" spans="1:7" x14ac:dyDescent="0.25">
      <c r="A136">
        <v>134</v>
      </c>
      <c r="B136" s="2" t="s">
        <v>125</v>
      </c>
      <c r="C136" s="4">
        <v>11155</v>
      </c>
      <c r="D136" s="4">
        <v>20016</v>
      </c>
      <c r="E136" s="2">
        <f t="shared" si="2"/>
        <v>8862</v>
      </c>
      <c r="F136" s="4">
        <v>84.506775436851896</v>
      </c>
      <c r="G136" s="4">
        <v>53.552078549220298</v>
      </c>
    </row>
    <row r="137" spans="1:7" x14ac:dyDescent="0.25">
      <c r="A137">
        <v>135</v>
      </c>
      <c r="B137" s="2" t="s">
        <v>126</v>
      </c>
      <c r="C137" s="4">
        <v>42282</v>
      </c>
      <c r="D137" s="4">
        <v>50013</v>
      </c>
      <c r="E137" s="2">
        <f t="shared" si="2"/>
        <v>7732</v>
      </c>
      <c r="F137" s="4">
        <v>28.413176890914301</v>
      </c>
      <c r="G137" s="4">
        <v>40.224321228866501</v>
      </c>
    </row>
    <row r="138" spans="1:7" x14ac:dyDescent="0.25">
      <c r="A138">
        <v>136</v>
      </c>
      <c r="B138" s="2" t="s">
        <v>127</v>
      </c>
      <c r="C138" s="4">
        <v>3264</v>
      </c>
      <c r="D138" s="4">
        <v>9991</v>
      </c>
      <c r="E138" s="2">
        <f t="shared" si="2"/>
        <v>6728</v>
      </c>
      <c r="F138" s="4">
        <v>40.773839407574201</v>
      </c>
      <c r="G138" s="4">
        <v>38.945185229390198</v>
      </c>
    </row>
    <row r="139" spans="1:7" x14ac:dyDescent="0.25">
      <c r="A139">
        <v>137</v>
      </c>
      <c r="B139" s="2" t="s">
        <v>128</v>
      </c>
      <c r="C139" s="4">
        <v>51039</v>
      </c>
      <c r="D139" s="4">
        <v>56025</v>
      </c>
      <c r="E139" s="2">
        <f t="shared" si="2"/>
        <v>4987</v>
      </c>
      <c r="F139" s="4">
        <v>32.286781452754603</v>
      </c>
      <c r="G139" s="4">
        <v>36.650272643855097</v>
      </c>
    </row>
    <row r="140" spans="1:7" x14ac:dyDescent="0.25">
      <c r="A140">
        <v>138</v>
      </c>
      <c r="B140" s="2" t="s">
        <v>129</v>
      </c>
      <c r="C140" s="4">
        <v>15122</v>
      </c>
      <c r="D140" s="4">
        <v>23879</v>
      </c>
      <c r="E140" s="2">
        <f t="shared" si="2"/>
        <v>8758</v>
      </c>
      <c r="F140" s="4">
        <v>135.78855830163999</v>
      </c>
      <c r="G140" s="4">
        <v>87.858277008920098</v>
      </c>
    </row>
    <row r="141" spans="1:7" x14ac:dyDescent="0.25">
      <c r="A141">
        <v>139</v>
      </c>
      <c r="B141" s="2" t="s">
        <v>130</v>
      </c>
      <c r="C141" s="4">
        <v>18153</v>
      </c>
      <c r="D141" s="4">
        <v>27007</v>
      </c>
      <c r="E141" s="2">
        <f t="shared" si="2"/>
        <v>8855</v>
      </c>
      <c r="F141" s="4">
        <v>33.802947699255498</v>
      </c>
      <c r="G141" s="4">
        <v>16.530199888126099</v>
      </c>
    </row>
    <row r="142" spans="1:7" x14ac:dyDescent="0.25">
      <c r="A142">
        <v>140</v>
      </c>
      <c r="B142" s="2" t="s">
        <v>131</v>
      </c>
      <c r="C142" s="4">
        <v>11021</v>
      </c>
      <c r="D142" s="4">
        <v>14026</v>
      </c>
      <c r="E142" s="2">
        <f t="shared" si="2"/>
        <v>3006</v>
      </c>
      <c r="F142" s="4">
        <v>39.6413440257678</v>
      </c>
      <c r="G142" s="4">
        <v>37.814590269834497</v>
      </c>
    </row>
    <row r="143" spans="1:7" x14ac:dyDescent="0.25">
      <c r="A143">
        <v>141</v>
      </c>
      <c r="B143" s="2" t="s">
        <v>132</v>
      </c>
      <c r="C143" s="4">
        <v>38009</v>
      </c>
      <c r="D143" s="4">
        <v>56999</v>
      </c>
      <c r="E143" s="2">
        <f t="shared" si="2"/>
        <v>18991</v>
      </c>
      <c r="F143" s="4">
        <v>139.177107704576</v>
      </c>
      <c r="G143" s="4">
        <v>81.1791167960141</v>
      </c>
    </row>
    <row r="144" spans="1:7" x14ac:dyDescent="0.25">
      <c r="A144">
        <v>142</v>
      </c>
      <c r="B144" s="2" t="s">
        <v>133</v>
      </c>
      <c r="C144" s="4">
        <v>43220</v>
      </c>
      <c r="D144" s="4">
        <v>49970</v>
      </c>
      <c r="E144" s="2">
        <f t="shared" si="2"/>
        <v>6751</v>
      </c>
      <c r="F144" s="4">
        <v>30.245964650998101</v>
      </c>
      <c r="G144" s="4">
        <v>41.563255807145303</v>
      </c>
    </row>
    <row r="145" spans="1:7" x14ac:dyDescent="0.25">
      <c r="A145">
        <v>143</v>
      </c>
      <c r="B145" s="2" t="s">
        <v>134</v>
      </c>
      <c r="C145" s="4">
        <v>11015</v>
      </c>
      <c r="D145" s="4">
        <v>41018</v>
      </c>
      <c r="E145" s="2">
        <f t="shared" si="2"/>
        <v>30004</v>
      </c>
      <c r="F145" s="4">
        <v>980.29654646260303</v>
      </c>
      <c r="G145" s="4">
        <v>904.59301045886696</v>
      </c>
    </row>
    <row r="146" spans="1:7" x14ac:dyDescent="0.25">
      <c r="A146">
        <v>144</v>
      </c>
      <c r="B146" s="2" t="s">
        <v>135</v>
      </c>
      <c r="C146" s="4">
        <v>17377</v>
      </c>
      <c r="D146" s="4">
        <v>28010</v>
      </c>
      <c r="E146" s="2">
        <f t="shared" si="2"/>
        <v>10634</v>
      </c>
      <c r="F146" s="4">
        <v>84.297480389849795</v>
      </c>
      <c r="G146" s="4">
        <v>118.08107045979099</v>
      </c>
    </row>
    <row r="147" spans="1:7" x14ac:dyDescent="0.25">
      <c r="A147">
        <v>145</v>
      </c>
      <c r="B147" s="2" t="s">
        <v>136</v>
      </c>
      <c r="C147" s="4">
        <v>332</v>
      </c>
      <c r="D147" s="4">
        <v>15380</v>
      </c>
      <c r="E147" s="2">
        <f t="shared" si="2"/>
        <v>15049</v>
      </c>
      <c r="F147" s="4">
        <v>316.43194037416299</v>
      </c>
      <c r="G147" s="4">
        <v>310.52470468355699</v>
      </c>
    </row>
    <row r="148" spans="1:7" x14ac:dyDescent="0.25">
      <c r="A148">
        <v>146</v>
      </c>
      <c r="B148" s="2" t="s">
        <v>137</v>
      </c>
      <c r="C148" s="4">
        <v>16292</v>
      </c>
      <c r="D148" s="4">
        <v>24775</v>
      </c>
      <c r="E148" s="2">
        <f t="shared" si="2"/>
        <v>8484</v>
      </c>
      <c r="F148" s="4">
        <v>56.298985877068702</v>
      </c>
      <c r="G148" s="4">
        <v>50.643378280455003</v>
      </c>
    </row>
    <row r="149" spans="1:7" x14ac:dyDescent="0.25">
      <c r="A149">
        <v>147</v>
      </c>
      <c r="B149" s="2" t="s">
        <v>138</v>
      </c>
      <c r="C149" s="4">
        <v>4016</v>
      </c>
      <c r="D149" s="4">
        <v>26982</v>
      </c>
      <c r="E149" s="2">
        <f t="shared" si="2"/>
        <v>22967</v>
      </c>
      <c r="F149" s="4">
        <v>252.36270845311799</v>
      </c>
      <c r="G149" s="4">
        <v>106.25366032238099</v>
      </c>
    </row>
    <row r="150" spans="1:7" x14ac:dyDescent="0.25">
      <c r="A150">
        <v>148</v>
      </c>
      <c r="B150" s="2" t="s">
        <v>139</v>
      </c>
      <c r="C150" s="4">
        <v>46074</v>
      </c>
      <c r="D150" s="4">
        <v>51839</v>
      </c>
      <c r="E150" s="2">
        <f t="shared" si="2"/>
        <v>5766</v>
      </c>
      <c r="F150" s="4">
        <v>99.437944152352799</v>
      </c>
      <c r="G150" s="4">
        <v>75.589259711715002</v>
      </c>
    </row>
    <row r="151" spans="1:7" x14ac:dyDescent="0.25">
      <c r="A151">
        <v>149</v>
      </c>
      <c r="B151" s="2" t="s">
        <v>140</v>
      </c>
      <c r="C151" s="4">
        <v>5980</v>
      </c>
      <c r="D151" s="4">
        <v>11458</v>
      </c>
      <c r="E151" s="2">
        <f t="shared" si="2"/>
        <v>5479</v>
      </c>
      <c r="F151" s="4">
        <v>63.892804043552999</v>
      </c>
      <c r="G151" s="4">
        <v>30.507214231020999</v>
      </c>
    </row>
    <row r="152" spans="1:7" x14ac:dyDescent="0.25">
      <c r="A152">
        <v>150</v>
      </c>
      <c r="B152" s="2" t="s">
        <v>141</v>
      </c>
      <c r="C152" s="4">
        <v>3416</v>
      </c>
      <c r="D152" s="4">
        <v>12020</v>
      </c>
      <c r="E152" s="2">
        <f t="shared" si="2"/>
        <v>8605</v>
      </c>
      <c r="F152" s="4">
        <v>63.535606300350203</v>
      </c>
      <c r="G152" s="4">
        <v>44.754744569991999</v>
      </c>
    </row>
    <row r="153" spans="1:7" x14ac:dyDescent="0.25">
      <c r="A153">
        <v>151</v>
      </c>
      <c r="B153" s="2" t="s">
        <v>142</v>
      </c>
      <c r="C153" s="4">
        <v>8094</v>
      </c>
      <c r="D153" s="4">
        <v>10515</v>
      </c>
      <c r="E153" s="2">
        <f t="shared" si="2"/>
        <v>2422</v>
      </c>
      <c r="F153" s="4">
        <v>30.7828776300092</v>
      </c>
      <c r="G153" s="4">
        <v>41.092001252367297</v>
      </c>
    </row>
    <row r="154" spans="1:7" x14ac:dyDescent="0.25">
      <c r="A154">
        <v>152</v>
      </c>
      <c r="B154" s="2" t="s">
        <v>143</v>
      </c>
      <c r="C154" s="4">
        <v>2087</v>
      </c>
      <c r="D154" s="4">
        <v>12024</v>
      </c>
      <c r="E154" s="2">
        <f t="shared" si="2"/>
        <v>9938</v>
      </c>
      <c r="F154" s="4">
        <v>93.283036868992994</v>
      </c>
      <c r="G154" s="4">
        <v>128.32894627266299</v>
      </c>
    </row>
    <row r="155" spans="1:7" x14ac:dyDescent="0.25">
      <c r="A155">
        <v>153</v>
      </c>
      <c r="B155" s="2" t="s">
        <v>144</v>
      </c>
      <c r="C155" s="4">
        <v>10004</v>
      </c>
      <c r="D155" s="4">
        <v>19018</v>
      </c>
      <c r="E155" s="2">
        <f t="shared" si="2"/>
        <v>9015</v>
      </c>
      <c r="F155" s="4">
        <v>53.371178013550399</v>
      </c>
      <c r="G155" s="4">
        <v>42.217884599723099</v>
      </c>
    </row>
    <row r="156" spans="1:7" x14ac:dyDescent="0.25">
      <c r="A156">
        <v>154</v>
      </c>
      <c r="B156" s="2" t="s">
        <v>145</v>
      </c>
      <c r="C156" s="4">
        <v>17358</v>
      </c>
      <c r="D156" s="4">
        <v>23990</v>
      </c>
      <c r="E156" s="2">
        <f t="shared" si="2"/>
        <v>6633</v>
      </c>
      <c r="F156" s="4">
        <v>35.203940422753</v>
      </c>
      <c r="G156" s="4">
        <v>34.658299875296102</v>
      </c>
    </row>
    <row r="157" spans="1:7" x14ac:dyDescent="0.25">
      <c r="A157">
        <v>155</v>
      </c>
      <c r="B157" s="2" t="s">
        <v>146</v>
      </c>
      <c r="C157" s="4">
        <v>10047</v>
      </c>
      <c r="D157" s="4">
        <v>16978</v>
      </c>
      <c r="E157" s="2">
        <f t="shared" si="2"/>
        <v>6932</v>
      </c>
      <c r="F157" s="4">
        <v>47.127784085733602</v>
      </c>
      <c r="G157" s="4">
        <v>59.5421494315774</v>
      </c>
    </row>
    <row r="158" spans="1:7" x14ac:dyDescent="0.25">
      <c r="A158">
        <v>156</v>
      </c>
      <c r="B158" s="2" t="s">
        <v>147</v>
      </c>
      <c r="C158" s="4">
        <v>26004</v>
      </c>
      <c r="D158" s="4">
        <v>36016</v>
      </c>
      <c r="E158" s="2">
        <f t="shared" si="2"/>
        <v>10013</v>
      </c>
      <c r="F158" s="4">
        <v>320.75790049584498</v>
      </c>
      <c r="G158" s="4">
        <v>231.823724085035</v>
      </c>
    </row>
    <row r="159" spans="1:7" x14ac:dyDescent="0.25">
      <c r="A159">
        <v>157</v>
      </c>
      <c r="B159" s="2" t="s">
        <v>148</v>
      </c>
      <c r="C159" s="4">
        <v>6002</v>
      </c>
      <c r="D159" s="4">
        <v>14950</v>
      </c>
      <c r="E159" s="2">
        <f t="shared" si="2"/>
        <v>8949</v>
      </c>
      <c r="F159" s="4">
        <v>83.191986904977199</v>
      </c>
      <c r="G159" s="4">
        <v>129.66094706933799</v>
      </c>
    </row>
    <row r="160" spans="1:7" x14ac:dyDescent="0.25">
      <c r="A160">
        <v>158</v>
      </c>
      <c r="B160" s="2" t="s">
        <v>149</v>
      </c>
      <c r="C160" s="4">
        <v>32080</v>
      </c>
      <c r="D160" s="4">
        <v>40813</v>
      </c>
      <c r="E160" s="2">
        <f t="shared" si="2"/>
        <v>8734</v>
      </c>
      <c r="F160" s="4">
        <v>221.151710420336</v>
      </c>
      <c r="G160" s="4">
        <v>221.59566785981701</v>
      </c>
    </row>
    <row r="161" spans="1:7" x14ac:dyDescent="0.25">
      <c r="A161">
        <v>159</v>
      </c>
      <c r="B161" s="2" t="s">
        <v>150</v>
      </c>
      <c r="C161" s="4">
        <v>412</v>
      </c>
      <c r="D161" s="4">
        <v>11645</v>
      </c>
      <c r="E161" s="2">
        <f t="shared" si="2"/>
        <v>11234</v>
      </c>
      <c r="F161" s="4">
        <v>77.461708024047098</v>
      </c>
      <c r="G161" s="4">
        <v>79.707254472749398</v>
      </c>
    </row>
    <row r="162" spans="1:7" x14ac:dyDescent="0.25">
      <c r="A162">
        <v>160</v>
      </c>
      <c r="B162" s="2" t="s">
        <v>151</v>
      </c>
      <c r="C162" s="4">
        <v>36088</v>
      </c>
      <c r="D162" s="4">
        <v>44795</v>
      </c>
      <c r="E162" s="2">
        <f t="shared" si="2"/>
        <v>8708</v>
      </c>
      <c r="F162" s="4">
        <v>23.739826059906999</v>
      </c>
      <c r="G162" s="4">
        <v>38.036378329012202</v>
      </c>
    </row>
    <row r="163" spans="1:7" x14ac:dyDescent="0.25">
      <c r="A163">
        <v>161</v>
      </c>
      <c r="B163" s="2" t="s">
        <v>152</v>
      </c>
      <c r="C163" s="4">
        <v>22404</v>
      </c>
      <c r="D163" s="4">
        <v>29008</v>
      </c>
      <c r="E163" s="2">
        <f t="shared" si="2"/>
        <v>6605</v>
      </c>
      <c r="F163" s="4">
        <v>40.672038696252798</v>
      </c>
      <c r="G163" s="4">
        <v>33.679292787959</v>
      </c>
    </row>
    <row r="164" spans="1:7" x14ac:dyDescent="0.25">
      <c r="A164">
        <v>162</v>
      </c>
      <c r="B164" s="2" t="s">
        <v>153</v>
      </c>
      <c r="C164" s="4">
        <v>30015</v>
      </c>
      <c r="D164" s="4">
        <v>38950</v>
      </c>
      <c r="E164" s="2">
        <f t="shared" si="2"/>
        <v>8936</v>
      </c>
      <c r="F164" s="4">
        <v>59.106022456880901</v>
      </c>
      <c r="G164" s="4">
        <v>79.967513112635203</v>
      </c>
    </row>
    <row r="165" spans="1:7" x14ac:dyDescent="0.25">
      <c r="A165">
        <v>163</v>
      </c>
      <c r="B165" s="2" t="s">
        <v>154</v>
      </c>
      <c r="C165" s="4">
        <v>9014</v>
      </c>
      <c r="D165" s="4">
        <v>18020</v>
      </c>
      <c r="E165" s="2">
        <f t="shared" si="2"/>
        <v>9007</v>
      </c>
      <c r="F165" s="4">
        <v>31.543091043564502</v>
      </c>
      <c r="G165" s="4">
        <v>43.223775962939797</v>
      </c>
    </row>
    <row r="166" spans="1:7" x14ac:dyDescent="0.25">
      <c r="A166">
        <v>164</v>
      </c>
      <c r="B166" s="2" t="s">
        <v>155</v>
      </c>
      <c r="C166" s="4">
        <v>83</v>
      </c>
      <c r="D166" s="4">
        <v>8945</v>
      </c>
      <c r="E166" s="2">
        <f t="shared" si="2"/>
        <v>8863</v>
      </c>
      <c r="F166" s="4">
        <v>28.508800114410398</v>
      </c>
      <c r="G166" s="4">
        <v>54.268508454551402</v>
      </c>
    </row>
    <row r="167" spans="1:7" x14ac:dyDescent="0.25">
      <c r="A167">
        <v>165</v>
      </c>
      <c r="B167" s="2" t="s">
        <v>156</v>
      </c>
      <c r="C167" s="4">
        <v>23402</v>
      </c>
      <c r="D167" s="4">
        <v>30420</v>
      </c>
      <c r="E167" s="2">
        <f t="shared" si="2"/>
        <v>7019</v>
      </c>
      <c r="F167" s="4">
        <v>36.827620723714503</v>
      </c>
      <c r="G167" s="4">
        <v>36.374823759440901</v>
      </c>
    </row>
    <row r="168" spans="1:7" x14ac:dyDescent="0.25">
      <c r="A168">
        <v>166</v>
      </c>
      <c r="B168" s="2" t="s">
        <v>157</v>
      </c>
      <c r="C168" s="4">
        <v>38001</v>
      </c>
      <c r="D168" s="4">
        <v>43843</v>
      </c>
      <c r="E168" s="2">
        <f t="shared" si="2"/>
        <v>5843</v>
      </c>
      <c r="F168" s="4">
        <v>35.529752733809403</v>
      </c>
      <c r="G168" s="4">
        <v>37.8532728252315</v>
      </c>
    </row>
    <row r="169" spans="1:7" x14ac:dyDescent="0.25">
      <c r="A169">
        <v>167</v>
      </c>
      <c r="B169" s="2" t="s">
        <v>158</v>
      </c>
      <c r="C169" s="4">
        <v>7128</v>
      </c>
      <c r="D169" s="4">
        <v>16017</v>
      </c>
      <c r="E169" s="2">
        <f t="shared" si="2"/>
        <v>8890</v>
      </c>
      <c r="F169" s="4">
        <v>35.381967075719501</v>
      </c>
      <c r="G169" s="4">
        <v>50.302601132771002</v>
      </c>
    </row>
    <row r="170" spans="1:7" x14ac:dyDescent="0.25">
      <c r="A170">
        <v>168</v>
      </c>
      <c r="B170" s="2" t="s">
        <v>159</v>
      </c>
      <c r="C170" s="4">
        <v>25947</v>
      </c>
      <c r="D170" s="4">
        <v>35018</v>
      </c>
      <c r="E170" s="2">
        <f t="shared" si="2"/>
        <v>9072</v>
      </c>
      <c r="F170" s="4">
        <v>167.723694982935</v>
      </c>
      <c r="G170" s="4">
        <v>159.367907196244</v>
      </c>
    </row>
    <row r="171" spans="1:7" x14ac:dyDescent="0.25">
      <c r="A171">
        <v>169</v>
      </c>
      <c r="B171" s="2" t="s">
        <v>160</v>
      </c>
      <c r="C171" s="4">
        <v>27027</v>
      </c>
      <c r="D171" s="4">
        <v>35900</v>
      </c>
      <c r="E171" s="2">
        <f t="shared" si="2"/>
        <v>8874</v>
      </c>
      <c r="F171" s="4">
        <v>57.710296566856599</v>
      </c>
      <c r="G171" s="4">
        <v>95.567894311979103</v>
      </c>
    </row>
    <row r="172" spans="1:7" x14ac:dyDescent="0.25">
      <c r="A172">
        <v>170</v>
      </c>
      <c r="B172" s="2" t="s">
        <v>161</v>
      </c>
      <c r="C172" s="4">
        <v>13</v>
      </c>
      <c r="D172" s="4">
        <v>5009</v>
      </c>
      <c r="E172" s="2">
        <f t="shared" si="2"/>
        <v>4997</v>
      </c>
      <c r="F172" s="4">
        <v>30.582757409218502</v>
      </c>
      <c r="G172" s="4">
        <v>45.279304894173798</v>
      </c>
    </row>
    <row r="173" spans="1:7" x14ac:dyDescent="0.25">
      <c r="A173">
        <v>171</v>
      </c>
      <c r="B173" s="2" t="s">
        <v>162</v>
      </c>
      <c r="C173" s="4">
        <v>2596</v>
      </c>
      <c r="D173" s="4">
        <v>10699</v>
      </c>
      <c r="E173" s="2">
        <f t="shared" si="2"/>
        <v>8104</v>
      </c>
      <c r="F173" s="4">
        <v>85.817129421874796</v>
      </c>
      <c r="G173" s="4">
        <v>75.100965282606893</v>
      </c>
    </row>
    <row r="174" spans="1:7" x14ac:dyDescent="0.25">
      <c r="A174">
        <v>172</v>
      </c>
      <c r="B174" s="2" t="s">
        <v>163</v>
      </c>
      <c r="C174" s="4">
        <v>6016</v>
      </c>
      <c r="D174" s="4">
        <v>14970</v>
      </c>
      <c r="E174" s="2">
        <f t="shared" si="2"/>
        <v>8955</v>
      </c>
      <c r="F174" s="4">
        <v>106.96708442981399</v>
      </c>
      <c r="G174" s="4">
        <v>103.456751526703</v>
      </c>
    </row>
    <row r="175" spans="1:7" x14ac:dyDescent="0.25">
      <c r="A175">
        <v>173</v>
      </c>
      <c r="B175" s="2" t="s">
        <v>164</v>
      </c>
      <c r="C175" s="4">
        <v>2</v>
      </c>
      <c r="D175" s="4">
        <v>5593</v>
      </c>
      <c r="E175" s="2">
        <f t="shared" si="2"/>
        <v>5592</v>
      </c>
      <c r="F175" s="4">
        <v>56.963950050311702</v>
      </c>
      <c r="G175" s="4">
        <v>44.5059164212037</v>
      </c>
    </row>
    <row r="176" spans="1:7" x14ac:dyDescent="0.25">
      <c r="A176">
        <v>174</v>
      </c>
      <c r="B176" s="2" t="s">
        <v>165</v>
      </c>
      <c r="C176" s="4">
        <v>31382</v>
      </c>
      <c r="D176" s="4">
        <v>35514</v>
      </c>
      <c r="E176" s="2">
        <f t="shared" si="2"/>
        <v>4133</v>
      </c>
      <c r="F176" s="4">
        <v>25.271297638973198</v>
      </c>
      <c r="G176" s="4">
        <v>34.378907727154903</v>
      </c>
    </row>
    <row r="177" spans="1:7" x14ac:dyDescent="0.25">
      <c r="A177">
        <v>175</v>
      </c>
      <c r="B177" s="2" t="s">
        <v>166</v>
      </c>
      <c r="C177" s="4">
        <v>9070</v>
      </c>
      <c r="D177" s="4">
        <v>18006</v>
      </c>
      <c r="E177" s="2">
        <f t="shared" si="2"/>
        <v>8937</v>
      </c>
      <c r="F177" s="4">
        <v>41.6038244567372</v>
      </c>
      <c r="G177" s="4">
        <v>49.463176804516003</v>
      </c>
    </row>
    <row r="178" spans="1:7" x14ac:dyDescent="0.25">
      <c r="A178">
        <v>176</v>
      </c>
      <c r="B178" s="2" t="s">
        <v>167</v>
      </c>
      <c r="C178" s="4">
        <v>6080</v>
      </c>
      <c r="D178" s="4">
        <v>14840</v>
      </c>
      <c r="E178" s="2">
        <f t="shared" si="2"/>
        <v>8761</v>
      </c>
      <c r="F178" s="4">
        <v>56.2012748769558</v>
      </c>
      <c r="G178" s="4">
        <v>45.496168048214102</v>
      </c>
    </row>
    <row r="179" spans="1:7" x14ac:dyDescent="0.25">
      <c r="A179">
        <v>177</v>
      </c>
      <c r="B179" s="2" t="s">
        <v>168</v>
      </c>
      <c r="C179" s="4">
        <v>28001</v>
      </c>
      <c r="D179" s="4">
        <v>33681</v>
      </c>
      <c r="E179" s="2">
        <f t="shared" si="2"/>
        <v>5681</v>
      </c>
      <c r="F179" s="4">
        <v>152.24519077708399</v>
      </c>
      <c r="G179" s="4">
        <v>119.7523035448</v>
      </c>
    </row>
    <row r="180" spans="1:7" x14ac:dyDescent="0.25">
      <c r="A180">
        <v>178</v>
      </c>
      <c r="B180" s="2" t="s">
        <v>169</v>
      </c>
      <c r="C180" s="4">
        <v>6095</v>
      </c>
      <c r="D180" s="4">
        <v>13986</v>
      </c>
      <c r="E180" s="2">
        <f t="shared" si="2"/>
        <v>7892</v>
      </c>
      <c r="F180" s="4">
        <v>31.223271368619901</v>
      </c>
      <c r="G180" s="4">
        <v>39.382945578311798</v>
      </c>
    </row>
    <row r="181" spans="1:7" x14ac:dyDescent="0.25">
      <c r="A181">
        <v>179</v>
      </c>
      <c r="B181" s="2" t="s">
        <v>170</v>
      </c>
      <c r="C181" s="4">
        <v>21099</v>
      </c>
      <c r="D181" s="4">
        <v>29575</v>
      </c>
      <c r="E181" s="2">
        <f t="shared" si="2"/>
        <v>8477</v>
      </c>
      <c r="F181" s="4">
        <v>53.885782551920897</v>
      </c>
      <c r="G181" s="4">
        <v>65.756138857695305</v>
      </c>
    </row>
    <row r="182" spans="1:7" x14ac:dyDescent="0.25">
      <c r="A182">
        <v>180</v>
      </c>
      <c r="B182" s="2" t="s">
        <v>171</v>
      </c>
      <c r="C182" s="4">
        <v>10067</v>
      </c>
      <c r="D182" s="4">
        <v>15752</v>
      </c>
      <c r="E182" s="2">
        <f t="shared" si="2"/>
        <v>5686</v>
      </c>
      <c r="F182" s="4">
        <v>73.066837344052303</v>
      </c>
      <c r="G182" s="4">
        <v>69.390798731082</v>
      </c>
    </row>
    <row r="183" spans="1:7" x14ac:dyDescent="0.25">
      <c r="A183">
        <v>181</v>
      </c>
      <c r="B183" s="2" t="s">
        <v>172</v>
      </c>
      <c r="C183" s="4">
        <v>13070</v>
      </c>
      <c r="D183" s="4">
        <v>14170</v>
      </c>
      <c r="E183" s="2">
        <f t="shared" si="2"/>
        <v>1101</v>
      </c>
      <c r="F183" s="4">
        <v>41.493091964259101</v>
      </c>
      <c r="G183" s="4">
        <v>14.616562645728401</v>
      </c>
    </row>
    <row r="184" spans="1:7" x14ac:dyDescent="0.25">
      <c r="A184">
        <v>182</v>
      </c>
      <c r="B184" s="2" t="s">
        <v>173</v>
      </c>
      <c r="C184" s="4">
        <v>17030</v>
      </c>
      <c r="D184" s="4">
        <v>25942</v>
      </c>
      <c r="E184" s="2">
        <f t="shared" si="2"/>
        <v>8913</v>
      </c>
      <c r="F184" s="4">
        <v>38.2636747035097</v>
      </c>
      <c r="G184" s="4">
        <v>44.318711808200099</v>
      </c>
    </row>
    <row r="185" spans="1:7" x14ac:dyDescent="0.25">
      <c r="A185">
        <v>183</v>
      </c>
      <c r="B185" s="2" t="s">
        <v>174</v>
      </c>
      <c r="C185" s="4">
        <v>20017</v>
      </c>
      <c r="D185" s="4">
        <v>28006</v>
      </c>
      <c r="E185" s="2">
        <f t="shared" si="2"/>
        <v>7990</v>
      </c>
      <c r="F185" s="4">
        <v>38.947264653444101</v>
      </c>
      <c r="G185" s="4">
        <v>40.0683398203699</v>
      </c>
    </row>
    <row r="186" spans="1:7" x14ac:dyDescent="0.25">
      <c r="A186">
        <v>184</v>
      </c>
      <c r="B186" s="2" t="s">
        <v>175</v>
      </c>
      <c r="C186" s="4">
        <v>29</v>
      </c>
      <c r="D186" s="4">
        <v>5008</v>
      </c>
      <c r="E186" s="2">
        <f t="shared" si="2"/>
        <v>4980</v>
      </c>
      <c r="F186" s="4">
        <v>38.821183458533397</v>
      </c>
      <c r="G186" s="4">
        <v>42.739660703967999</v>
      </c>
    </row>
    <row r="187" spans="1:7" x14ac:dyDescent="0.25">
      <c r="A187">
        <v>185</v>
      </c>
      <c r="B187" s="2" t="s">
        <v>176</v>
      </c>
      <c r="C187" s="4">
        <v>15133</v>
      </c>
      <c r="D187" s="4">
        <v>23567</v>
      </c>
      <c r="E187" s="2">
        <f t="shared" si="2"/>
        <v>8435</v>
      </c>
      <c r="F187" s="4">
        <v>130.33314944725501</v>
      </c>
      <c r="G187" s="4">
        <v>3.8782866152938502</v>
      </c>
    </row>
    <row r="188" spans="1:7" x14ac:dyDescent="0.25">
      <c r="A188">
        <v>186</v>
      </c>
      <c r="B188" s="2" t="s">
        <v>177</v>
      </c>
      <c r="C188" s="4">
        <v>15078</v>
      </c>
      <c r="D188" s="4">
        <v>23986</v>
      </c>
      <c r="E188" s="2">
        <f t="shared" si="2"/>
        <v>8909</v>
      </c>
      <c r="F188" s="4">
        <v>42.086814903506699</v>
      </c>
      <c r="G188" s="4">
        <v>40.0467560065089</v>
      </c>
    </row>
    <row r="189" spans="1:7" x14ac:dyDescent="0.25">
      <c r="A189">
        <v>187</v>
      </c>
      <c r="B189" s="2" t="s">
        <v>178</v>
      </c>
      <c r="C189" s="4">
        <v>41</v>
      </c>
      <c r="D189" s="4">
        <v>5723</v>
      </c>
      <c r="E189" s="2">
        <f t="shared" si="2"/>
        <v>5683</v>
      </c>
      <c r="F189" s="4">
        <v>16.4009689002168</v>
      </c>
      <c r="G189" s="4">
        <v>57.945970966196001</v>
      </c>
    </row>
    <row r="190" spans="1:7" x14ac:dyDescent="0.25">
      <c r="A190">
        <v>188</v>
      </c>
      <c r="B190" s="2" t="s">
        <v>179</v>
      </c>
      <c r="C190" s="4">
        <v>15123</v>
      </c>
      <c r="D190" s="4">
        <v>22966</v>
      </c>
      <c r="E190" s="2">
        <f t="shared" si="2"/>
        <v>7844</v>
      </c>
      <c r="F190" s="4">
        <v>36.430149581400201</v>
      </c>
      <c r="G190" s="4">
        <v>37.117357629274998</v>
      </c>
    </row>
    <row r="191" spans="1:7" x14ac:dyDescent="0.25">
      <c r="A191">
        <v>189</v>
      </c>
      <c r="B191" s="2" t="s">
        <v>180</v>
      </c>
      <c r="C191" s="4">
        <v>8395</v>
      </c>
      <c r="D191" s="4">
        <v>17009</v>
      </c>
      <c r="E191" s="2">
        <f t="shared" si="2"/>
        <v>8615</v>
      </c>
      <c r="F191" s="4">
        <v>54.160959056391199</v>
      </c>
      <c r="G191" s="4">
        <v>63.654706503457099</v>
      </c>
    </row>
    <row r="192" spans="1:7" x14ac:dyDescent="0.25">
      <c r="A192">
        <v>190</v>
      </c>
      <c r="B192" s="2" t="s">
        <v>181</v>
      </c>
      <c r="C192" s="4">
        <v>4008</v>
      </c>
      <c r="D192" s="4">
        <v>13024</v>
      </c>
      <c r="E192" s="2">
        <f t="shared" si="2"/>
        <v>9017</v>
      </c>
      <c r="F192" s="4">
        <v>67.138497140865496</v>
      </c>
      <c r="G192" s="4">
        <v>55.137308223968397</v>
      </c>
    </row>
    <row r="193" spans="1:7" x14ac:dyDescent="0.25">
      <c r="A193">
        <v>191</v>
      </c>
      <c r="B193" s="2" t="s">
        <v>182</v>
      </c>
      <c r="C193" s="4">
        <v>8058</v>
      </c>
      <c r="D193" s="4">
        <v>15962</v>
      </c>
      <c r="E193" s="2">
        <f t="shared" si="2"/>
        <v>7905</v>
      </c>
      <c r="F193" s="4">
        <v>11.2886418853685</v>
      </c>
      <c r="G193" s="4">
        <v>35.289337371121398</v>
      </c>
    </row>
    <row r="194" spans="1:7" x14ac:dyDescent="0.25">
      <c r="A194">
        <v>192</v>
      </c>
      <c r="B194" s="2" t="s">
        <v>183</v>
      </c>
      <c r="C194" s="4">
        <v>17121</v>
      </c>
      <c r="D194" s="4">
        <v>22562</v>
      </c>
      <c r="E194" s="2">
        <f t="shared" si="2"/>
        <v>5442</v>
      </c>
      <c r="F194" s="4">
        <v>40.387686669353101</v>
      </c>
      <c r="G194" s="4">
        <v>14.163250279963201</v>
      </c>
    </row>
    <row r="195" spans="1:7" x14ac:dyDescent="0.25">
      <c r="A195">
        <v>193</v>
      </c>
      <c r="B195" s="2" t="s">
        <v>184</v>
      </c>
      <c r="C195" s="4">
        <v>98</v>
      </c>
      <c r="D195" s="4">
        <v>11961</v>
      </c>
      <c r="E195" s="2">
        <f t="shared" si="2"/>
        <v>11864</v>
      </c>
      <c r="F195" s="4">
        <v>145.898198886827</v>
      </c>
      <c r="G195" s="4">
        <v>124.32944517965301</v>
      </c>
    </row>
    <row r="196" spans="1:7" x14ac:dyDescent="0.25">
      <c r="A196">
        <v>194</v>
      </c>
      <c r="B196" s="2" t="s">
        <v>185</v>
      </c>
      <c r="C196" s="4">
        <v>11442</v>
      </c>
      <c r="D196" s="4">
        <v>19604</v>
      </c>
      <c r="E196" s="2">
        <f t="shared" ref="E196:E259" si="3">D196-C196+1</f>
        <v>8163</v>
      </c>
      <c r="F196" s="4">
        <v>290.392086008783</v>
      </c>
      <c r="G196" s="4">
        <v>253.77814881068099</v>
      </c>
    </row>
    <row r="197" spans="1:7" x14ac:dyDescent="0.25">
      <c r="A197">
        <v>195</v>
      </c>
      <c r="B197" s="2" t="s">
        <v>186</v>
      </c>
      <c r="C197" s="4">
        <v>162</v>
      </c>
      <c r="D197" s="4">
        <v>6457</v>
      </c>
      <c r="E197" s="2">
        <f t="shared" si="3"/>
        <v>6296</v>
      </c>
      <c r="F197" s="4">
        <v>106.837856248062</v>
      </c>
      <c r="G197" s="4">
        <v>94.389858155908897</v>
      </c>
    </row>
    <row r="198" spans="1:7" x14ac:dyDescent="0.25">
      <c r="A198">
        <v>196</v>
      </c>
      <c r="B198" s="2" t="s">
        <v>187</v>
      </c>
      <c r="C198" s="4">
        <v>9730</v>
      </c>
      <c r="D198" s="4">
        <v>17808</v>
      </c>
      <c r="E198" s="2">
        <f t="shared" si="3"/>
        <v>8079</v>
      </c>
      <c r="F198" s="4">
        <v>57.086174682286</v>
      </c>
      <c r="G198" s="4">
        <v>85.089578431411596</v>
      </c>
    </row>
    <row r="199" spans="1:7" x14ac:dyDescent="0.25">
      <c r="A199">
        <v>197</v>
      </c>
      <c r="B199" s="2" t="s">
        <v>188</v>
      </c>
      <c r="C199" s="4">
        <v>156</v>
      </c>
      <c r="D199" s="4">
        <v>5021</v>
      </c>
      <c r="E199" s="2">
        <f t="shared" si="3"/>
        <v>4866</v>
      </c>
      <c r="F199" s="4">
        <v>57.4278410281918</v>
      </c>
      <c r="G199" s="4">
        <v>94.803563501745202</v>
      </c>
    </row>
    <row r="200" spans="1:7" x14ac:dyDescent="0.25">
      <c r="A200">
        <v>198</v>
      </c>
      <c r="B200" s="2" t="s">
        <v>189</v>
      </c>
      <c r="C200" s="4">
        <v>5067</v>
      </c>
      <c r="D200" s="4">
        <v>13658</v>
      </c>
      <c r="E200" s="2">
        <f t="shared" si="3"/>
        <v>8592</v>
      </c>
      <c r="F200" s="4">
        <v>54.128623233821699</v>
      </c>
      <c r="G200" s="4">
        <v>22.506921865530099</v>
      </c>
    </row>
    <row r="201" spans="1:7" x14ac:dyDescent="0.25">
      <c r="A201">
        <v>199</v>
      </c>
      <c r="B201" s="2" t="s">
        <v>190</v>
      </c>
      <c r="C201" s="4">
        <v>13216</v>
      </c>
      <c r="D201" s="4">
        <v>21915</v>
      </c>
      <c r="E201" s="2">
        <f t="shared" si="3"/>
        <v>8700</v>
      </c>
      <c r="F201" s="4">
        <v>198.38355113129501</v>
      </c>
      <c r="G201" s="4">
        <v>179.94484809315</v>
      </c>
    </row>
    <row r="202" spans="1:7" x14ac:dyDescent="0.25">
      <c r="A202">
        <v>200</v>
      </c>
      <c r="B202" s="2" t="s">
        <v>191</v>
      </c>
      <c r="C202" s="4">
        <v>297</v>
      </c>
      <c r="D202" s="4">
        <v>8804</v>
      </c>
      <c r="E202" s="2">
        <f t="shared" si="3"/>
        <v>8508</v>
      </c>
      <c r="F202" s="4">
        <v>33.568205912517698</v>
      </c>
      <c r="G202" s="4">
        <v>77.538865749806106</v>
      </c>
    </row>
    <row r="203" spans="1:7" x14ac:dyDescent="0.25">
      <c r="A203">
        <v>201</v>
      </c>
      <c r="B203" s="2" t="s">
        <v>192</v>
      </c>
      <c r="C203" s="4">
        <v>13030</v>
      </c>
      <c r="D203" s="4">
        <v>22838</v>
      </c>
      <c r="E203" s="2">
        <f t="shared" si="3"/>
        <v>9809</v>
      </c>
      <c r="F203" s="4">
        <v>72.815744940755195</v>
      </c>
      <c r="G203" s="4">
        <v>55.890161617395897</v>
      </c>
    </row>
    <row r="204" spans="1:7" x14ac:dyDescent="0.25">
      <c r="A204">
        <v>202</v>
      </c>
      <c r="B204" s="2" t="s">
        <v>193</v>
      </c>
      <c r="C204" s="4">
        <v>11079</v>
      </c>
      <c r="D204" s="4">
        <v>20013</v>
      </c>
      <c r="E204" s="2">
        <f t="shared" si="3"/>
        <v>8935</v>
      </c>
      <c r="F204" s="4">
        <v>64.025621017568</v>
      </c>
      <c r="G204" s="4">
        <v>64.576165075560397</v>
      </c>
    </row>
    <row r="205" spans="1:7" x14ac:dyDescent="0.25">
      <c r="A205">
        <v>203</v>
      </c>
      <c r="B205" s="2" t="s">
        <v>194</v>
      </c>
      <c r="C205" s="4">
        <v>19473</v>
      </c>
      <c r="D205" s="4">
        <v>23908</v>
      </c>
      <c r="E205" s="2">
        <f t="shared" si="3"/>
        <v>4436</v>
      </c>
      <c r="F205" s="4">
        <v>427.16285536284198</v>
      </c>
      <c r="G205" s="4">
        <v>12.570595766968401</v>
      </c>
    </row>
    <row r="206" spans="1:7" x14ac:dyDescent="0.25">
      <c r="A206">
        <v>204</v>
      </c>
      <c r="B206" s="2" t="s">
        <v>195</v>
      </c>
      <c r="C206" s="4">
        <v>12015</v>
      </c>
      <c r="D206" s="4">
        <v>23701</v>
      </c>
      <c r="E206" s="2">
        <f t="shared" si="3"/>
        <v>11687</v>
      </c>
      <c r="F206" s="4">
        <v>61.179800612045398</v>
      </c>
      <c r="G206" s="4">
        <v>10.526080162762399</v>
      </c>
    </row>
    <row r="207" spans="1:7" x14ac:dyDescent="0.25">
      <c r="A207">
        <v>205</v>
      </c>
      <c r="B207" s="2" t="s">
        <v>196</v>
      </c>
      <c r="C207" s="4">
        <v>9091</v>
      </c>
      <c r="D207" s="4">
        <v>21956</v>
      </c>
      <c r="E207" s="2">
        <f t="shared" si="3"/>
        <v>12866</v>
      </c>
      <c r="F207" s="4">
        <v>140.692602599834</v>
      </c>
      <c r="G207" s="4">
        <v>124.88457392111999</v>
      </c>
    </row>
    <row r="208" spans="1:7" x14ac:dyDescent="0.25">
      <c r="A208">
        <v>206</v>
      </c>
      <c r="B208" s="2" t="s">
        <v>197</v>
      </c>
      <c r="C208" s="4">
        <v>18101</v>
      </c>
      <c r="D208" s="4">
        <v>22814</v>
      </c>
      <c r="E208" s="2">
        <f t="shared" si="3"/>
        <v>4714</v>
      </c>
      <c r="F208" s="4">
        <v>40.195425023993501</v>
      </c>
      <c r="G208" s="4">
        <v>38.527534464133197</v>
      </c>
    </row>
    <row r="209" spans="1:7" x14ac:dyDescent="0.25">
      <c r="A209">
        <v>207</v>
      </c>
      <c r="B209" s="2" t="s">
        <v>198</v>
      </c>
      <c r="C209" s="4">
        <v>16134</v>
      </c>
      <c r="D209" s="4">
        <v>20428</v>
      </c>
      <c r="E209" s="2">
        <f t="shared" si="3"/>
        <v>4295</v>
      </c>
      <c r="F209" s="4">
        <v>34.5627253723842</v>
      </c>
      <c r="G209" s="4">
        <v>35.171177909602598</v>
      </c>
    </row>
    <row r="210" spans="1:7" x14ac:dyDescent="0.25">
      <c r="A210">
        <v>208</v>
      </c>
      <c r="B210" s="2" t="s">
        <v>199</v>
      </c>
      <c r="C210" s="4">
        <v>2</v>
      </c>
      <c r="D210" s="4">
        <v>21352</v>
      </c>
      <c r="E210" s="2">
        <f t="shared" si="3"/>
        <v>21351</v>
      </c>
      <c r="F210" s="4">
        <v>280.06729742210001</v>
      </c>
      <c r="G210" s="4">
        <v>204.14764519089499</v>
      </c>
    </row>
    <row r="211" spans="1:7" x14ac:dyDescent="0.25">
      <c r="A211">
        <v>209</v>
      </c>
      <c r="B211" s="2" t="s">
        <v>200</v>
      </c>
      <c r="C211" s="4">
        <v>19017</v>
      </c>
      <c r="D211" s="4">
        <v>22375</v>
      </c>
      <c r="E211" s="2">
        <f t="shared" si="3"/>
        <v>3359</v>
      </c>
      <c r="F211" s="4">
        <v>57.927319267632903</v>
      </c>
      <c r="G211" s="4">
        <v>45.039707007515403</v>
      </c>
    </row>
    <row r="212" spans="1:7" x14ac:dyDescent="0.25">
      <c r="A212">
        <v>210</v>
      </c>
      <c r="B212" s="2" t="s">
        <v>201</v>
      </c>
      <c r="C212" s="4">
        <v>9019</v>
      </c>
      <c r="D212" s="4">
        <v>15980</v>
      </c>
      <c r="E212" s="2">
        <f t="shared" si="3"/>
        <v>6962</v>
      </c>
      <c r="F212" s="4">
        <v>163.60009511646501</v>
      </c>
      <c r="G212" s="4">
        <v>49.952856970482898</v>
      </c>
    </row>
    <row r="213" spans="1:7" x14ac:dyDescent="0.25">
      <c r="A213">
        <v>211</v>
      </c>
      <c r="B213" s="2" t="s">
        <v>202</v>
      </c>
      <c r="C213" s="4">
        <v>3</v>
      </c>
      <c r="D213" s="4">
        <v>4995</v>
      </c>
      <c r="E213" s="2">
        <f t="shared" si="3"/>
        <v>4993</v>
      </c>
      <c r="F213" s="4">
        <v>36.882541753850603</v>
      </c>
      <c r="G213" s="4">
        <v>22.396980917948898</v>
      </c>
    </row>
    <row r="214" spans="1:7" x14ac:dyDescent="0.25">
      <c r="A214">
        <v>212</v>
      </c>
      <c r="B214" s="2" t="s">
        <v>203</v>
      </c>
      <c r="C214" s="4">
        <v>3004</v>
      </c>
      <c r="D214" s="4">
        <v>12736</v>
      </c>
      <c r="E214" s="2">
        <f t="shared" si="3"/>
        <v>9733</v>
      </c>
      <c r="F214" s="4">
        <v>118.99117767316299</v>
      </c>
      <c r="G214" s="4">
        <v>118.545109914411</v>
      </c>
    </row>
    <row r="215" spans="1:7" x14ac:dyDescent="0.25">
      <c r="A215">
        <v>213</v>
      </c>
      <c r="B215" s="2" t="s">
        <v>204</v>
      </c>
      <c r="C215" s="4">
        <v>2001</v>
      </c>
      <c r="D215" s="4">
        <v>13798</v>
      </c>
      <c r="E215" s="2">
        <f t="shared" si="3"/>
        <v>11798</v>
      </c>
      <c r="F215" s="4">
        <v>61.218262331835099</v>
      </c>
      <c r="G215" s="4">
        <v>81.589977834834897</v>
      </c>
    </row>
    <row r="216" spans="1:7" x14ac:dyDescent="0.25">
      <c r="A216">
        <v>214</v>
      </c>
      <c r="B216" s="2" t="s">
        <v>205</v>
      </c>
      <c r="C216" s="4">
        <v>2569</v>
      </c>
      <c r="D216" s="4">
        <v>6957</v>
      </c>
      <c r="E216" s="2">
        <f t="shared" si="3"/>
        <v>4389</v>
      </c>
      <c r="F216" s="4">
        <v>42.324530307391598</v>
      </c>
      <c r="G216" s="4">
        <v>15.4519426865209</v>
      </c>
    </row>
    <row r="217" spans="1:7" x14ac:dyDescent="0.25">
      <c r="A217">
        <v>215</v>
      </c>
      <c r="B217" s="2" t="s">
        <v>206</v>
      </c>
      <c r="C217" s="4">
        <v>13</v>
      </c>
      <c r="D217" s="4">
        <v>7781</v>
      </c>
      <c r="E217" s="2">
        <f t="shared" si="3"/>
        <v>7769</v>
      </c>
      <c r="F217" s="4">
        <v>27.6560197799955</v>
      </c>
      <c r="G217" s="4">
        <v>35.277638985354102</v>
      </c>
    </row>
    <row r="218" spans="1:7" x14ac:dyDescent="0.25">
      <c r="A218">
        <v>216</v>
      </c>
      <c r="B218" s="2" t="s">
        <v>207</v>
      </c>
      <c r="C218" s="4">
        <v>9</v>
      </c>
      <c r="D218" s="4">
        <v>16822</v>
      </c>
      <c r="E218" s="2">
        <f t="shared" si="3"/>
        <v>16814</v>
      </c>
      <c r="F218" s="4">
        <v>1706.0846108006399</v>
      </c>
      <c r="G218" s="4">
        <v>1214.7350047295199</v>
      </c>
    </row>
    <row r="219" spans="1:7" x14ac:dyDescent="0.25">
      <c r="A219">
        <v>217</v>
      </c>
      <c r="B219" s="2" t="s">
        <v>208</v>
      </c>
      <c r="C219" s="4">
        <v>6072</v>
      </c>
      <c r="D219" s="4">
        <v>19546</v>
      </c>
      <c r="E219" s="2">
        <f t="shared" si="3"/>
        <v>13475</v>
      </c>
      <c r="F219" s="4">
        <v>1060.1590214944799</v>
      </c>
      <c r="G219" s="4">
        <v>30.882852399713201</v>
      </c>
    </row>
    <row r="220" spans="1:7" x14ac:dyDescent="0.25">
      <c r="A220">
        <v>218</v>
      </c>
      <c r="B220" s="2" t="s">
        <v>209</v>
      </c>
      <c r="C220" s="4">
        <v>10067</v>
      </c>
      <c r="D220" s="4">
        <v>18879</v>
      </c>
      <c r="E220" s="2">
        <f t="shared" si="3"/>
        <v>8813</v>
      </c>
      <c r="F220" s="4">
        <v>80.760900082544097</v>
      </c>
      <c r="G220" s="4">
        <v>79.826579058450093</v>
      </c>
    </row>
    <row r="221" spans="1:7" x14ac:dyDescent="0.25">
      <c r="A221">
        <v>219</v>
      </c>
      <c r="B221" s="2" t="s">
        <v>210</v>
      </c>
      <c r="C221" s="4">
        <v>6711</v>
      </c>
      <c r="D221" s="4">
        <v>13698</v>
      </c>
      <c r="E221" s="2">
        <f t="shared" si="3"/>
        <v>6988</v>
      </c>
      <c r="F221" s="4">
        <v>34.263069988778199</v>
      </c>
      <c r="G221" s="4">
        <v>27.706187345829299</v>
      </c>
    </row>
    <row r="222" spans="1:7" x14ac:dyDescent="0.25">
      <c r="A222">
        <v>220</v>
      </c>
      <c r="B222" s="2" t="s">
        <v>211</v>
      </c>
      <c r="C222" s="4">
        <v>12025</v>
      </c>
      <c r="D222" s="4">
        <v>18986</v>
      </c>
      <c r="E222" s="2">
        <f t="shared" si="3"/>
        <v>6962</v>
      </c>
      <c r="F222" s="4">
        <v>45.214956468226703</v>
      </c>
      <c r="G222" s="4">
        <v>43.628990441827803</v>
      </c>
    </row>
    <row r="223" spans="1:7" x14ac:dyDescent="0.25">
      <c r="A223">
        <v>221</v>
      </c>
      <c r="B223" s="2" t="s">
        <v>212</v>
      </c>
      <c r="C223" s="4">
        <v>17447</v>
      </c>
      <c r="D223" s="4">
        <v>18975</v>
      </c>
      <c r="E223" s="2">
        <f t="shared" si="3"/>
        <v>1529</v>
      </c>
      <c r="F223" s="4">
        <v>59.231407248092999</v>
      </c>
      <c r="G223" s="4">
        <v>65.751145316238095</v>
      </c>
    </row>
    <row r="224" spans="1:7" x14ac:dyDescent="0.25">
      <c r="A224">
        <v>222</v>
      </c>
      <c r="B224" s="2" t="s">
        <v>213</v>
      </c>
      <c r="C224" s="4">
        <v>74</v>
      </c>
      <c r="D224" s="4">
        <v>3798</v>
      </c>
      <c r="E224" s="2">
        <f t="shared" si="3"/>
        <v>3725</v>
      </c>
      <c r="F224" s="4">
        <v>74.354661961421698</v>
      </c>
      <c r="G224" s="4">
        <v>91.174293786429502</v>
      </c>
    </row>
    <row r="225" spans="1:7" x14ac:dyDescent="0.25">
      <c r="A225">
        <v>223</v>
      </c>
      <c r="B225" s="2" t="s">
        <v>214</v>
      </c>
      <c r="C225" s="4">
        <v>126</v>
      </c>
      <c r="D225" s="4">
        <v>7828</v>
      </c>
      <c r="E225" s="2">
        <f t="shared" si="3"/>
        <v>7703</v>
      </c>
      <c r="F225" s="4">
        <v>28.9687362869699</v>
      </c>
      <c r="G225" s="4">
        <v>42.5105418788634</v>
      </c>
    </row>
    <row r="226" spans="1:7" x14ac:dyDescent="0.25">
      <c r="A226">
        <v>224</v>
      </c>
      <c r="B226" s="2" t="s">
        <v>215</v>
      </c>
      <c r="C226" s="4">
        <v>14</v>
      </c>
      <c r="D226" s="4">
        <v>4126</v>
      </c>
      <c r="E226" s="2">
        <f t="shared" si="3"/>
        <v>4113</v>
      </c>
      <c r="F226" s="4">
        <v>38.098994334377899</v>
      </c>
      <c r="G226" s="4">
        <v>35.230319402871999</v>
      </c>
    </row>
    <row r="227" spans="1:7" x14ac:dyDescent="0.25">
      <c r="A227">
        <v>225</v>
      </c>
      <c r="B227" s="2" t="s">
        <v>216</v>
      </c>
      <c r="C227" s="4">
        <v>8045</v>
      </c>
      <c r="D227" s="4">
        <v>18225</v>
      </c>
      <c r="E227" s="2">
        <f t="shared" si="3"/>
        <v>10181</v>
      </c>
      <c r="F227" s="4">
        <v>168.76377708738801</v>
      </c>
      <c r="G227" s="4">
        <v>135.34732766488</v>
      </c>
    </row>
    <row r="228" spans="1:7" x14ac:dyDescent="0.25">
      <c r="A228">
        <v>226</v>
      </c>
      <c r="B228" s="2" t="s">
        <v>217</v>
      </c>
      <c r="C228" s="4">
        <v>7072</v>
      </c>
      <c r="D228" s="4">
        <v>14208</v>
      </c>
      <c r="E228" s="2">
        <f t="shared" si="3"/>
        <v>7137</v>
      </c>
      <c r="F228" s="4">
        <v>227.69300066232799</v>
      </c>
      <c r="G228" s="4">
        <v>224.46041246924801</v>
      </c>
    </row>
    <row r="229" spans="1:7" x14ac:dyDescent="0.25">
      <c r="A229">
        <v>227</v>
      </c>
      <c r="B229" s="2" t="s">
        <v>218</v>
      </c>
      <c r="C229" s="4">
        <v>7148</v>
      </c>
      <c r="D229" s="4">
        <v>9846</v>
      </c>
      <c r="E229" s="2">
        <f t="shared" si="3"/>
        <v>2699</v>
      </c>
      <c r="F229" s="4">
        <v>34.517574417003701</v>
      </c>
      <c r="G229" s="4">
        <v>40.855884149038303</v>
      </c>
    </row>
    <row r="230" spans="1:7" x14ac:dyDescent="0.25">
      <c r="A230">
        <v>228</v>
      </c>
      <c r="B230" s="2" t="s">
        <v>219</v>
      </c>
      <c r="C230" s="4">
        <v>1</v>
      </c>
      <c r="D230" s="4">
        <v>4921</v>
      </c>
      <c r="E230" s="2">
        <f t="shared" si="3"/>
        <v>4921</v>
      </c>
      <c r="F230" s="4">
        <v>48.2321008062288</v>
      </c>
      <c r="G230" s="4">
        <v>89.852207627551095</v>
      </c>
    </row>
    <row r="231" spans="1:7" x14ac:dyDescent="0.25">
      <c r="A231">
        <v>229</v>
      </c>
      <c r="B231" s="2" t="s">
        <v>220</v>
      </c>
      <c r="C231" s="4">
        <v>5450</v>
      </c>
      <c r="D231" s="4">
        <v>15105</v>
      </c>
      <c r="E231" s="2">
        <f t="shared" si="3"/>
        <v>9656</v>
      </c>
      <c r="F231" s="4">
        <v>83.626117293301206</v>
      </c>
      <c r="G231" s="4">
        <v>89.719251895425799</v>
      </c>
    </row>
    <row r="232" spans="1:7" x14ac:dyDescent="0.25">
      <c r="A232">
        <v>230</v>
      </c>
      <c r="B232" s="2" t="s">
        <v>221</v>
      </c>
      <c r="C232" s="4">
        <v>18</v>
      </c>
      <c r="D232" s="4">
        <v>9640</v>
      </c>
      <c r="E232" s="2">
        <f t="shared" si="3"/>
        <v>9623</v>
      </c>
      <c r="F232" s="4">
        <v>189.10137684821501</v>
      </c>
      <c r="G232" s="4">
        <v>253.87571144695701</v>
      </c>
    </row>
    <row r="233" spans="1:7" x14ac:dyDescent="0.25">
      <c r="A233">
        <v>231</v>
      </c>
      <c r="B233" s="2" t="s">
        <v>222</v>
      </c>
      <c r="C233" s="4">
        <v>12169</v>
      </c>
      <c r="D233" s="4">
        <v>15948</v>
      </c>
      <c r="E233" s="2">
        <f t="shared" si="3"/>
        <v>3780</v>
      </c>
      <c r="F233" s="4">
        <v>62.458000599150701</v>
      </c>
      <c r="G233" s="4">
        <v>63.168727118270198</v>
      </c>
    </row>
    <row r="234" spans="1:7" x14ac:dyDescent="0.25">
      <c r="A234">
        <v>232</v>
      </c>
      <c r="B234" s="2" t="s">
        <v>223</v>
      </c>
      <c r="C234" s="4">
        <v>10934</v>
      </c>
      <c r="D234" s="4">
        <v>12597</v>
      </c>
      <c r="E234" s="2">
        <f t="shared" si="3"/>
        <v>1664</v>
      </c>
      <c r="F234" s="4">
        <v>137.90169277298</v>
      </c>
      <c r="G234" s="4">
        <v>100.998298725019</v>
      </c>
    </row>
    <row r="235" spans="1:7" x14ac:dyDescent="0.25">
      <c r="A235">
        <v>233</v>
      </c>
      <c r="B235" s="2" t="s">
        <v>224</v>
      </c>
      <c r="C235" s="4">
        <v>405</v>
      </c>
      <c r="D235" s="4">
        <v>5523</v>
      </c>
      <c r="E235" s="2">
        <f t="shared" si="3"/>
        <v>5119</v>
      </c>
      <c r="F235" s="4">
        <v>32.179542280494601</v>
      </c>
      <c r="G235" s="4">
        <v>35.369524716080903</v>
      </c>
    </row>
    <row r="236" spans="1:7" x14ac:dyDescent="0.25">
      <c r="A236">
        <v>234</v>
      </c>
      <c r="B236" s="2" t="s">
        <v>225</v>
      </c>
      <c r="C236" s="4">
        <v>4093</v>
      </c>
      <c r="D236" s="4">
        <v>11987</v>
      </c>
      <c r="E236" s="2">
        <f t="shared" si="3"/>
        <v>7895</v>
      </c>
      <c r="F236" s="4">
        <v>32.629591309577997</v>
      </c>
      <c r="G236" s="4">
        <v>25.8718538451059</v>
      </c>
    </row>
    <row r="237" spans="1:7" x14ac:dyDescent="0.25">
      <c r="A237">
        <v>235</v>
      </c>
      <c r="B237" s="2" t="s">
        <v>226</v>
      </c>
      <c r="C237" s="4">
        <v>6018</v>
      </c>
      <c r="D237" s="4">
        <v>14662</v>
      </c>
      <c r="E237" s="2">
        <f t="shared" si="3"/>
        <v>8645</v>
      </c>
      <c r="F237" s="4">
        <v>64.4315571352451</v>
      </c>
      <c r="G237" s="4">
        <v>45.574587203403603</v>
      </c>
    </row>
    <row r="238" spans="1:7" x14ac:dyDescent="0.25">
      <c r="A238">
        <v>236</v>
      </c>
      <c r="B238" s="2" t="s">
        <v>227</v>
      </c>
      <c r="C238" s="4">
        <v>8179</v>
      </c>
      <c r="D238" s="4">
        <v>14657</v>
      </c>
      <c r="E238" s="2">
        <f t="shared" si="3"/>
        <v>6479</v>
      </c>
      <c r="F238" s="4">
        <v>73.275004632901698</v>
      </c>
      <c r="G238" s="4">
        <v>69.420130114369002</v>
      </c>
    </row>
    <row r="239" spans="1:7" x14ac:dyDescent="0.25">
      <c r="A239">
        <v>237</v>
      </c>
      <c r="B239" s="2" t="s">
        <v>228</v>
      </c>
      <c r="C239" s="4">
        <v>2</v>
      </c>
      <c r="D239" s="4">
        <v>4908</v>
      </c>
      <c r="E239" s="2">
        <f t="shared" si="3"/>
        <v>4907</v>
      </c>
      <c r="F239" s="4">
        <v>75.475502383191696</v>
      </c>
      <c r="G239" s="4">
        <v>114.52680256082</v>
      </c>
    </row>
    <row r="240" spans="1:7" x14ac:dyDescent="0.25">
      <c r="A240">
        <v>238</v>
      </c>
      <c r="B240" s="2" t="s">
        <v>229</v>
      </c>
      <c r="C240" s="4">
        <v>8019</v>
      </c>
      <c r="D240" s="4">
        <v>14634</v>
      </c>
      <c r="E240" s="2">
        <f t="shared" si="3"/>
        <v>6616</v>
      </c>
      <c r="F240" s="4">
        <v>128.90116153190499</v>
      </c>
      <c r="G240" s="4">
        <v>151.05064795946501</v>
      </c>
    </row>
    <row r="241" spans="1:7" x14ac:dyDescent="0.25">
      <c r="A241">
        <v>239</v>
      </c>
      <c r="B241" s="2" t="s">
        <v>230</v>
      </c>
      <c r="C241" s="4">
        <v>5263</v>
      </c>
      <c r="D241" s="4">
        <v>12870</v>
      </c>
      <c r="E241" s="2">
        <f t="shared" si="3"/>
        <v>7608</v>
      </c>
      <c r="F241" s="4">
        <v>35.281162419207597</v>
      </c>
      <c r="G241" s="4">
        <v>17.636154756827199</v>
      </c>
    </row>
    <row r="242" spans="1:7" x14ac:dyDescent="0.25">
      <c r="A242">
        <v>240</v>
      </c>
      <c r="B242" s="2" t="s">
        <v>231</v>
      </c>
      <c r="C242" s="4">
        <v>10</v>
      </c>
      <c r="D242" s="4">
        <v>9023</v>
      </c>
      <c r="E242" s="2">
        <f t="shared" si="3"/>
        <v>9014</v>
      </c>
      <c r="F242" s="4">
        <v>549.15532381901403</v>
      </c>
      <c r="G242" s="4">
        <v>486.59292410805301</v>
      </c>
    </row>
    <row r="243" spans="1:7" x14ac:dyDescent="0.25">
      <c r="A243">
        <v>241</v>
      </c>
      <c r="B243" s="2" t="s">
        <v>232</v>
      </c>
      <c r="C243" s="4">
        <v>4002</v>
      </c>
      <c r="D243" s="4">
        <v>13019</v>
      </c>
      <c r="E243" s="2">
        <f t="shared" si="3"/>
        <v>9018</v>
      </c>
      <c r="F243" s="4">
        <v>56.870783579227897</v>
      </c>
      <c r="G243" s="4">
        <v>46.581547431869303</v>
      </c>
    </row>
    <row r="244" spans="1:7" x14ac:dyDescent="0.25">
      <c r="A244">
        <v>242</v>
      </c>
      <c r="B244" s="2" t="s">
        <v>233</v>
      </c>
      <c r="C244" s="4">
        <v>60</v>
      </c>
      <c r="D244" s="4">
        <v>9000</v>
      </c>
      <c r="E244" s="2">
        <f t="shared" si="3"/>
        <v>8941</v>
      </c>
      <c r="F244" s="4">
        <v>89.487574949436905</v>
      </c>
      <c r="G244" s="4">
        <v>60.757064898173098</v>
      </c>
    </row>
    <row r="245" spans="1:7" x14ac:dyDescent="0.25">
      <c r="A245">
        <v>243</v>
      </c>
      <c r="B245" s="2" t="s">
        <v>234</v>
      </c>
      <c r="C245" s="4">
        <v>8368</v>
      </c>
      <c r="D245" s="4">
        <v>13780</v>
      </c>
      <c r="E245" s="2">
        <f t="shared" si="3"/>
        <v>5413</v>
      </c>
      <c r="F245" s="4">
        <v>48.045780395308903</v>
      </c>
      <c r="G245" s="4">
        <v>50.162426096400999</v>
      </c>
    </row>
    <row r="246" spans="1:7" x14ac:dyDescent="0.25">
      <c r="A246">
        <v>244</v>
      </c>
      <c r="B246" s="2" t="s">
        <v>235</v>
      </c>
      <c r="C246" s="4">
        <v>9582</v>
      </c>
      <c r="D246" s="4">
        <v>13629</v>
      </c>
      <c r="E246" s="2">
        <f t="shared" si="3"/>
        <v>4048</v>
      </c>
      <c r="F246" s="4">
        <v>39.548592844073298</v>
      </c>
      <c r="G246" s="4">
        <v>38.658369338731099</v>
      </c>
    </row>
    <row r="247" spans="1:7" x14ac:dyDescent="0.25">
      <c r="A247">
        <v>245</v>
      </c>
      <c r="B247" s="2" t="s">
        <v>236</v>
      </c>
      <c r="C247" s="4">
        <v>4217</v>
      </c>
      <c r="D247" s="4">
        <v>12004</v>
      </c>
      <c r="E247" s="2">
        <f t="shared" si="3"/>
        <v>7788</v>
      </c>
      <c r="F247" s="4">
        <v>36.581011421202803</v>
      </c>
      <c r="G247" s="4">
        <v>36.9846795120217</v>
      </c>
    </row>
    <row r="248" spans="1:7" x14ac:dyDescent="0.25">
      <c r="A248">
        <v>246</v>
      </c>
      <c r="B248" s="2" t="s">
        <v>237</v>
      </c>
      <c r="C248" s="4">
        <v>1</v>
      </c>
      <c r="D248" s="4">
        <v>8973</v>
      </c>
      <c r="E248" s="2">
        <f t="shared" si="3"/>
        <v>8973</v>
      </c>
      <c r="F248" s="4">
        <v>33.627608133773499</v>
      </c>
      <c r="G248" s="4">
        <v>41.352310851006202</v>
      </c>
    </row>
    <row r="249" spans="1:7" x14ac:dyDescent="0.25">
      <c r="A249">
        <v>247</v>
      </c>
      <c r="B249" s="2" t="s">
        <v>238</v>
      </c>
      <c r="C249" s="4">
        <v>15</v>
      </c>
      <c r="D249" s="4">
        <v>4608</v>
      </c>
      <c r="E249" s="2">
        <f t="shared" si="3"/>
        <v>4594</v>
      </c>
      <c r="F249" s="4">
        <v>370.057565676526</v>
      </c>
      <c r="G249" s="4">
        <v>418.477272856203</v>
      </c>
    </row>
    <row r="250" spans="1:7" x14ac:dyDescent="0.25">
      <c r="A250">
        <v>248</v>
      </c>
      <c r="B250" s="2" t="s">
        <v>239</v>
      </c>
      <c r="C250" s="4">
        <v>2</v>
      </c>
      <c r="D250" s="4">
        <v>7013</v>
      </c>
      <c r="E250" s="2">
        <f t="shared" si="3"/>
        <v>7012</v>
      </c>
      <c r="F250" s="4">
        <v>82.238051600957107</v>
      </c>
      <c r="G250" s="4">
        <v>61.155049779733403</v>
      </c>
    </row>
    <row r="251" spans="1:7" x14ac:dyDescent="0.25">
      <c r="A251">
        <v>249</v>
      </c>
      <c r="B251" s="2" t="s">
        <v>240</v>
      </c>
      <c r="C251" s="4">
        <v>13</v>
      </c>
      <c r="D251" s="4">
        <v>4621</v>
      </c>
      <c r="E251" s="2">
        <f t="shared" si="3"/>
        <v>4609</v>
      </c>
      <c r="F251" s="4">
        <v>34.358206777455102</v>
      </c>
      <c r="G251" s="4">
        <v>38.623606996320397</v>
      </c>
    </row>
    <row r="252" spans="1:7" x14ac:dyDescent="0.25">
      <c r="A252">
        <v>250</v>
      </c>
      <c r="B252" s="2" t="s">
        <v>241</v>
      </c>
      <c r="C252" s="4">
        <v>2749</v>
      </c>
      <c r="D252" s="4">
        <v>10684</v>
      </c>
      <c r="E252" s="2">
        <f t="shared" si="3"/>
        <v>7936</v>
      </c>
      <c r="F252" s="4">
        <v>393.62934834236501</v>
      </c>
      <c r="G252" s="4">
        <v>428.258357255703</v>
      </c>
    </row>
    <row r="253" spans="1:7" x14ac:dyDescent="0.25">
      <c r="A253">
        <v>251</v>
      </c>
      <c r="B253" s="2" t="s">
        <v>242</v>
      </c>
      <c r="C253" s="4">
        <v>3000</v>
      </c>
      <c r="D253" s="4">
        <v>10538</v>
      </c>
      <c r="E253" s="2">
        <f t="shared" si="3"/>
        <v>7539</v>
      </c>
      <c r="F253" s="4">
        <v>71.0839800575352</v>
      </c>
      <c r="G253" s="4">
        <v>102.94289762445899</v>
      </c>
    </row>
    <row r="254" spans="1:7" x14ac:dyDescent="0.25">
      <c r="A254">
        <v>252</v>
      </c>
      <c r="B254" s="2" t="s">
        <v>243</v>
      </c>
      <c r="C254" s="4">
        <v>1071</v>
      </c>
      <c r="D254" s="4">
        <v>9995</v>
      </c>
      <c r="E254" s="2">
        <f t="shared" si="3"/>
        <v>8925</v>
      </c>
      <c r="F254" s="4">
        <v>33.940983636692401</v>
      </c>
      <c r="G254" s="4">
        <v>18.6610083216395</v>
      </c>
    </row>
    <row r="255" spans="1:7" x14ac:dyDescent="0.25">
      <c r="A255">
        <v>253</v>
      </c>
      <c r="B255" s="2" t="s">
        <v>244</v>
      </c>
      <c r="C255" s="4">
        <v>2449</v>
      </c>
      <c r="D255" s="4">
        <v>9941</v>
      </c>
      <c r="E255" s="2">
        <f t="shared" si="3"/>
        <v>7493</v>
      </c>
      <c r="F255" s="4">
        <v>33.253942724780899</v>
      </c>
      <c r="G255" s="4">
        <v>44.036274249722297</v>
      </c>
    </row>
    <row r="256" spans="1:7" x14ac:dyDescent="0.25">
      <c r="A256">
        <v>254</v>
      </c>
      <c r="B256" s="2" t="s">
        <v>245</v>
      </c>
      <c r="C256" s="4">
        <v>1011</v>
      </c>
      <c r="D256" s="4">
        <v>7608</v>
      </c>
      <c r="E256" s="2">
        <f t="shared" si="3"/>
        <v>6598</v>
      </c>
      <c r="F256" s="4">
        <v>33.091565022296002</v>
      </c>
      <c r="G256" s="4">
        <v>26.077206944857799</v>
      </c>
    </row>
    <row r="257" spans="1:7" x14ac:dyDescent="0.25">
      <c r="A257">
        <v>255</v>
      </c>
      <c r="B257" s="2" t="s">
        <v>246</v>
      </c>
      <c r="C257" s="4">
        <v>21</v>
      </c>
      <c r="D257" s="4">
        <v>9710</v>
      </c>
      <c r="E257" s="2">
        <f t="shared" si="3"/>
        <v>9690</v>
      </c>
      <c r="F257" s="4">
        <v>144.271881216998</v>
      </c>
      <c r="G257" s="4">
        <v>106.31511663525301</v>
      </c>
    </row>
    <row r="258" spans="1:7" x14ac:dyDescent="0.25">
      <c r="A258">
        <v>256</v>
      </c>
      <c r="B258" s="2" t="s">
        <v>247</v>
      </c>
      <c r="C258" s="4">
        <v>4538</v>
      </c>
      <c r="D258" s="4">
        <v>5621</v>
      </c>
      <c r="E258" s="2">
        <f t="shared" si="3"/>
        <v>1084</v>
      </c>
      <c r="F258" s="4">
        <v>29.490945942048398</v>
      </c>
      <c r="G258" s="4">
        <v>19.125840811510699</v>
      </c>
    </row>
    <row r="259" spans="1:7" x14ac:dyDescent="0.25">
      <c r="A259">
        <v>257</v>
      </c>
      <c r="B259" s="2" t="s">
        <v>248</v>
      </c>
      <c r="C259" s="4">
        <v>816</v>
      </c>
      <c r="D259" s="4">
        <v>6786</v>
      </c>
      <c r="E259" s="2">
        <f t="shared" si="3"/>
        <v>5971</v>
      </c>
      <c r="F259" s="4">
        <v>464.98110720372699</v>
      </c>
      <c r="G259" s="4">
        <v>13.053709255841399</v>
      </c>
    </row>
    <row r="260" spans="1:7" x14ac:dyDescent="0.25">
      <c r="A260">
        <v>258</v>
      </c>
      <c r="B260" s="2" t="s">
        <v>249</v>
      </c>
      <c r="C260" s="4">
        <v>2033</v>
      </c>
      <c r="D260" s="4">
        <v>9140</v>
      </c>
      <c r="E260" s="2">
        <f t="shared" ref="E260:E309" si="4">D260-C260+1</f>
        <v>7108</v>
      </c>
      <c r="F260" s="4">
        <v>67.420264459657702</v>
      </c>
      <c r="G260" s="4">
        <v>47.205558499842297</v>
      </c>
    </row>
    <row r="261" spans="1:7" x14ac:dyDescent="0.25">
      <c r="A261">
        <v>259</v>
      </c>
      <c r="B261" s="2" t="s">
        <v>250</v>
      </c>
      <c r="C261" s="4">
        <v>19</v>
      </c>
      <c r="D261" s="4">
        <v>6008</v>
      </c>
      <c r="E261" s="2">
        <f t="shared" si="4"/>
        <v>5990</v>
      </c>
      <c r="F261" s="4">
        <v>109.722171266681</v>
      </c>
      <c r="G261" s="4">
        <v>94.604377596001001</v>
      </c>
    </row>
    <row r="262" spans="1:7" x14ac:dyDescent="0.25">
      <c r="A262">
        <v>260</v>
      </c>
      <c r="B262" s="2" t="s">
        <v>251</v>
      </c>
      <c r="C262" s="4">
        <v>59</v>
      </c>
      <c r="D262" s="4">
        <v>5026</v>
      </c>
      <c r="E262" s="2">
        <f t="shared" si="4"/>
        <v>4968</v>
      </c>
      <c r="F262" s="4">
        <v>50.995521160782197</v>
      </c>
      <c r="G262" s="4">
        <v>33.266219725011801</v>
      </c>
    </row>
    <row r="263" spans="1:7" x14ac:dyDescent="0.25">
      <c r="A263">
        <v>261</v>
      </c>
      <c r="B263" s="2" t="s">
        <v>252</v>
      </c>
      <c r="C263" s="4">
        <v>9</v>
      </c>
      <c r="D263" s="4">
        <v>5363</v>
      </c>
      <c r="E263" s="2">
        <f t="shared" si="4"/>
        <v>5355</v>
      </c>
      <c r="F263" s="4">
        <v>61.133780018297799</v>
      </c>
      <c r="G263" s="4">
        <v>50.997843917483898</v>
      </c>
    </row>
    <row r="264" spans="1:7" x14ac:dyDescent="0.25">
      <c r="A264">
        <v>262</v>
      </c>
      <c r="B264" s="2" t="s">
        <v>253</v>
      </c>
      <c r="C264" s="4">
        <v>10</v>
      </c>
      <c r="D264" s="4">
        <v>8560</v>
      </c>
      <c r="E264" s="2">
        <f t="shared" si="4"/>
        <v>8551</v>
      </c>
      <c r="F264" s="4">
        <v>677.14542332486701</v>
      </c>
      <c r="G264" s="4">
        <v>394.56880587110498</v>
      </c>
    </row>
    <row r="265" spans="1:7" x14ac:dyDescent="0.25">
      <c r="A265">
        <v>263</v>
      </c>
      <c r="B265" s="2" t="s">
        <v>254</v>
      </c>
      <c r="C265" s="4">
        <v>22</v>
      </c>
      <c r="D265" s="4">
        <v>3558</v>
      </c>
      <c r="E265" s="2">
        <f t="shared" si="4"/>
        <v>3537</v>
      </c>
      <c r="F265" s="4">
        <v>47.625184885132001</v>
      </c>
      <c r="G265" s="4">
        <v>47.681511146005597</v>
      </c>
    </row>
    <row r="266" spans="1:7" x14ac:dyDescent="0.25">
      <c r="A266">
        <v>264</v>
      </c>
      <c r="B266" s="2" t="s">
        <v>255</v>
      </c>
      <c r="C266" s="4">
        <v>3</v>
      </c>
      <c r="D266" s="4">
        <v>4779</v>
      </c>
      <c r="E266" s="2">
        <f t="shared" si="4"/>
        <v>4777</v>
      </c>
      <c r="F266" s="4">
        <v>33.368013147971801</v>
      </c>
      <c r="G266" s="4">
        <v>30.715232495832002</v>
      </c>
    </row>
    <row r="267" spans="1:7" x14ac:dyDescent="0.25">
      <c r="A267">
        <v>265</v>
      </c>
      <c r="B267" s="2" t="s">
        <v>256</v>
      </c>
      <c r="C267" s="4">
        <v>737</v>
      </c>
      <c r="D267" s="4">
        <v>7313</v>
      </c>
      <c r="E267" s="2">
        <f t="shared" si="4"/>
        <v>6577</v>
      </c>
      <c r="F267" s="4">
        <v>63.0778618953292</v>
      </c>
      <c r="G267" s="4">
        <v>54.396612887381998</v>
      </c>
    </row>
    <row r="268" spans="1:7" x14ac:dyDescent="0.25">
      <c r="A268">
        <v>266</v>
      </c>
      <c r="B268" s="2" t="s">
        <v>257</v>
      </c>
      <c r="C268" s="4">
        <v>4</v>
      </c>
      <c r="D268" s="4">
        <v>5994</v>
      </c>
      <c r="E268" s="2">
        <f t="shared" si="4"/>
        <v>5991</v>
      </c>
      <c r="F268" s="4">
        <v>46.879566888624403</v>
      </c>
      <c r="G268" s="4">
        <v>47.696915337706002</v>
      </c>
    </row>
    <row r="269" spans="1:7" x14ac:dyDescent="0.25">
      <c r="A269">
        <v>267</v>
      </c>
      <c r="B269" s="2" t="s">
        <v>258</v>
      </c>
      <c r="C269" s="4">
        <v>4260</v>
      </c>
      <c r="D269" s="4">
        <v>7309</v>
      </c>
      <c r="E269" s="2">
        <f t="shared" si="4"/>
        <v>3050</v>
      </c>
      <c r="F269" s="4">
        <v>29.819831110068701</v>
      </c>
      <c r="G269" s="4">
        <v>19.5232948522928</v>
      </c>
    </row>
    <row r="270" spans="1:7" x14ac:dyDescent="0.25">
      <c r="A270">
        <v>268</v>
      </c>
      <c r="B270" s="2" t="s">
        <v>259</v>
      </c>
      <c r="C270" s="4">
        <v>3957</v>
      </c>
      <c r="D270" s="4">
        <v>7635</v>
      </c>
      <c r="E270" s="2">
        <f t="shared" si="4"/>
        <v>3679</v>
      </c>
      <c r="F270" s="4">
        <v>89.121720454681196</v>
      </c>
      <c r="G270" s="4">
        <v>56.337420602463801</v>
      </c>
    </row>
    <row r="271" spans="1:7" x14ac:dyDescent="0.25">
      <c r="A271">
        <v>269</v>
      </c>
      <c r="B271" s="2" t="s">
        <v>260</v>
      </c>
      <c r="C271" s="4">
        <v>8</v>
      </c>
      <c r="D271" s="4">
        <v>7160</v>
      </c>
      <c r="E271" s="2">
        <f t="shared" si="4"/>
        <v>7153</v>
      </c>
      <c r="F271" s="4">
        <v>30.269665961843799</v>
      </c>
      <c r="G271" s="4">
        <v>13.673707454431201</v>
      </c>
    </row>
    <row r="272" spans="1:7" x14ac:dyDescent="0.25">
      <c r="A272">
        <v>270</v>
      </c>
      <c r="B272" s="2" t="s">
        <v>261</v>
      </c>
      <c r="C272" s="4">
        <v>133</v>
      </c>
      <c r="D272" s="4">
        <v>7448</v>
      </c>
      <c r="E272" s="2">
        <f t="shared" si="4"/>
        <v>7316</v>
      </c>
      <c r="F272" s="4">
        <v>73.086298060809497</v>
      </c>
      <c r="G272" s="4">
        <v>63.976066321556303</v>
      </c>
    </row>
    <row r="273" spans="1:7" x14ac:dyDescent="0.25">
      <c r="A273">
        <v>271</v>
      </c>
      <c r="B273" s="2" t="s">
        <v>262</v>
      </c>
      <c r="C273" s="4">
        <v>2651</v>
      </c>
      <c r="D273" s="4">
        <v>7430</v>
      </c>
      <c r="E273" s="2">
        <f t="shared" si="4"/>
        <v>4780</v>
      </c>
      <c r="F273" s="4">
        <v>39.319906441516402</v>
      </c>
      <c r="G273" s="4">
        <v>38.339221954592297</v>
      </c>
    </row>
    <row r="274" spans="1:7" x14ac:dyDescent="0.25">
      <c r="A274">
        <v>272</v>
      </c>
      <c r="B274" s="2" t="s">
        <v>263</v>
      </c>
      <c r="C274" s="4">
        <v>2833</v>
      </c>
      <c r="D274" s="4">
        <v>7314</v>
      </c>
      <c r="E274" s="2">
        <f t="shared" si="4"/>
        <v>4482</v>
      </c>
      <c r="F274" s="4">
        <v>41.333553979347798</v>
      </c>
      <c r="G274" s="4">
        <v>38.911347405981999</v>
      </c>
    </row>
    <row r="275" spans="1:7" x14ac:dyDescent="0.25">
      <c r="A275">
        <v>273</v>
      </c>
      <c r="B275" s="2" t="s">
        <v>264</v>
      </c>
      <c r="C275" s="4">
        <v>4202</v>
      </c>
      <c r="D275" s="4">
        <v>7159</v>
      </c>
      <c r="E275" s="2">
        <f t="shared" si="4"/>
        <v>2958</v>
      </c>
      <c r="F275" s="4">
        <v>45.602075304410199</v>
      </c>
      <c r="G275" s="4">
        <v>28.059389414541499</v>
      </c>
    </row>
    <row r="276" spans="1:7" x14ac:dyDescent="0.25">
      <c r="A276">
        <v>274</v>
      </c>
      <c r="B276" s="2" t="s">
        <v>265</v>
      </c>
      <c r="C276" s="4">
        <v>318</v>
      </c>
      <c r="D276" s="4">
        <v>6894</v>
      </c>
      <c r="E276" s="2">
        <f t="shared" si="4"/>
        <v>6577</v>
      </c>
      <c r="F276" s="4">
        <v>31.936849651204401</v>
      </c>
      <c r="G276" s="4">
        <v>31.116224353483599</v>
      </c>
    </row>
    <row r="277" spans="1:7" x14ac:dyDescent="0.25">
      <c r="A277">
        <v>275</v>
      </c>
      <c r="B277" s="2" t="s">
        <v>266</v>
      </c>
      <c r="C277" s="4">
        <v>18</v>
      </c>
      <c r="D277" s="4">
        <v>6778</v>
      </c>
      <c r="E277" s="2">
        <f t="shared" si="4"/>
        <v>6761</v>
      </c>
      <c r="F277" s="4">
        <v>91.343193483650197</v>
      </c>
      <c r="G277" s="4">
        <v>53.797190659216803</v>
      </c>
    </row>
    <row r="278" spans="1:7" x14ac:dyDescent="0.25">
      <c r="A278">
        <v>276</v>
      </c>
      <c r="B278" s="2" t="s">
        <v>267</v>
      </c>
      <c r="C278" s="4">
        <v>1</v>
      </c>
      <c r="D278" s="4">
        <v>6728</v>
      </c>
      <c r="E278" s="2">
        <f t="shared" si="4"/>
        <v>6728</v>
      </c>
      <c r="F278" s="4">
        <v>36.2549278029364</v>
      </c>
      <c r="G278" s="4">
        <v>80.018917238104294</v>
      </c>
    </row>
    <row r="279" spans="1:7" x14ac:dyDescent="0.25">
      <c r="A279">
        <v>277</v>
      </c>
      <c r="B279" s="2" t="s">
        <v>268</v>
      </c>
      <c r="C279" s="4">
        <v>47</v>
      </c>
      <c r="D279" s="4">
        <v>2785</v>
      </c>
      <c r="E279" s="2">
        <f t="shared" si="4"/>
        <v>2739</v>
      </c>
      <c r="F279" s="4">
        <v>42.859869846047602</v>
      </c>
      <c r="G279" s="4">
        <v>27.196718772234998</v>
      </c>
    </row>
    <row r="280" spans="1:7" x14ac:dyDescent="0.25">
      <c r="A280">
        <v>278</v>
      </c>
      <c r="B280" s="2" t="s">
        <v>269</v>
      </c>
      <c r="C280" s="4">
        <v>38</v>
      </c>
      <c r="D280" s="4">
        <v>5309</v>
      </c>
      <c r="E280" s="2">
        <f t="shared" si="4"/>
        <v>5272</v>
      </c>
      <c r="F280" s="4">
        <v>427.74774519998903</v>
      </c>
      <c r="G280" s="4">
        <v>12.690069861630599</v>
      </c>
    </row>
    <row r="281" spans="1:7" x14ac:dyDescent="0.25">
      <c r="A281">
        <v>279</v>
      </c>
      <c r="B281" s="2" t="s">
        <v>270</v>
      </c>
      <c r="C281" s="4">
        <v>4</v>
      </c>
      <c r="D281" s="4">
        <v>5622</v>
      </c>
      <c r="E281" s="2">
        <f t="shared" si="4"/>
        <v>5619</v>
      </c>
      <c r="F281" s="4">
        <v>75.658528466159396</v>
      </c>
      <c r="G281" s="4">
        <v>71.756447054260505</v>
      </c>
    </row>
    <row r="282" spans="1:7" x14ac:dyDescent="0.25">
      <c r="A282">
        <v>280</v>
      </c>
      <c r="B282" s="2" t="s">
        <v>271</v>
      </c>
      <c r="C282" s="4">
        <v>111</v>
      </c>
      <c r="D282" s="4">
        <v>5534</v>
      </c>
      <c r="E282" s="2">
        <f t="shared" si="4"/>
        <v>5424</v>
      </c>
      <c r="F282" s="4">
        <v>96.366083505626094</v>
      </c>
      <c r="G282" s="4">
        <v>100.721225575603</v>
      </c>
    </row>
    <row r="283" spans="1:7" x14ac:dyDescent="0.25">
      <c r="A283">
        <v>281</v>
      </c>
      <c r="B283" s="2" t="s">
        <v>272</v>
      </c>
      <c r="C283" s="4">
        <v>1</v>
      </c>
      <c r="D283" s="4">
        <v>5431</v>
      </c>
      <c r="E283" s="2">
        <f t="shared" si="4"/>
        <v>5431</v>
      </c>
      <c r="F283" s="4">
        <v>393.53714276736201</v>
      </c>
      <c r="G283" s="4">
        <v>331.95021962424698</v>
      </c>
    </row>
    <row r="284" spans="1:7" x14ac:dyDescent="0.25">
      <c r="A284">
        <v>282</v>
      </c>
      <c r="B284" s="2" t="s">
        <v>273</v>
      </c>
      <c r="C284" s="4">
        <v>9</v>
      </c>
      <c r="D284" s="4">
        <v>4880</v>
      </c>
      <c r="E284" s="2">
        <f t="shared" si="4"/>
        <v>4872</v>
      </c>
      <c r="F284" s="4">
        <v>62.376634017908003</v>
      </c>
      <c r="G284" s="4">
        <v>54.273373334477</v>
      </c>
    </row>
    <row r="285" spans="1:7" x14ac:dyDescent="0.25">
      <c r="A285">
        <v>283</v>
      </c>
      <c r="B285" s="2" t="s">
        <v>274</v>
      </c>
      <c r="C285" s="4">
        <v>90</v>
      </c>
      <c r="D285" s="4">
        <v>4997</v>
      </c>
      <c r="E285" s="2">
        <f t="shared" si="4"/>
        <v>4908</v>
      </c>
      <c r="F285" s="4">
        <v>29.573394344233801</v>
      </c>
      <c r="G285" s="4">
        <v>30.7546512576438</v>
      </c>
    </row>
    <row r="286" spans="1:7" x14ac:dyDescent="0.25">
      <c r="A286">
        <v>284</v>
      </c>
      <c r="B286" s="2" t="s">
        <v>275</v>
      </c>
      <c r="C286" s="4">
        <v>99</v>
      </c>
      <c r="D286" s="4">
        <v>5211</v>
      </c>
      <c r="E286" s="2">
        <f t="shared" si="4"/>
        <v>5113</v>
      </c>
      <c r="F286" s="4">
        <v>45.140694437135501</v>
      </c>
      <c r="G286" s="4">
        <v>43.555456011159499</v>
      </c>
    </row>
    <row r="287" spans="1:7" x14ac:dyDescent="0.25">
      <c r="A287">
        <v>285</v>
      </c>
      <c r="B287" s="2" t="s">
        <v>276</v>
      </c>
      <c r="C287" s="4">
        <v>11</v>
      </c>
      <c r="D287" s="4">
        <v>4925</v>
      </c>
      <c r="E287" s="2">
        <f t="shared" si="4"/>
        <v>4915</v>
      </c>
      <c r="F287" s="4">
        <v>44.812419276217298</v>
      </c>
      <c r="G287" s="4">
        <v>72.829413923885696</v>
      </c>
    </row>
    <row r="288" spans="1:7" x14ac:dyDescent="0.25">
      <c r="A288">
        <v>286</v>
      </c>
      <c r="B288" s="2" t="s">
        <v>277</v>
      </c>
      <c r="C288" s="4">
        <v>7</v>
      </c>
      <c r="D288" s="4">
        <v>4677</v>
      </c>
      <c r="E288" s="2">
        <f t="shared" si="4"/>
        <v>4671</v>
      </c>
      <c r="F288" s="4">
        <v>34.7837110028645</v>
      </c>
      <c r="G288" s="4">
        <v>19.465690604485701</v>
      </c>
    </row>
    <row r="289" spans="1:7" x14ac:dyDescent="0.25">
      <c r="A289">
        <v>287</v>
      </c>
      <c r="B289" s="2" t="s">
        <v>278</v>
      </c>
      <c r="C289" s="4">
        <v>2</v>
      </c>
      <c r="D289" s="4">
        <v>4675</v>
      </c>
      <c r="E289" s="2">
        <f t="shared" si="4"/>
        <v>4674</v>
      </c>
      <c r="F289" s="4">
        <v>601.49926579637804</v>
      </c>
      <c r="G289" s="4">
        <v>16.877209848458701</v>
      </c>
    </row>
    <row r="290" spans="1:7" x14ac:dyDescent="0.25">
      <c r="A290">
        <v>288</v>
      </c>
      <c r="B290" s="2" t="s">
        <v>279</v>
      </c>
      <c r="C290" s="4">
        <v>1</v>
      </c>
      <c r="D290" s="4">
        <v>4570</v>
      </c>
      <c r="E290" s="2">
        <f t="shared" si="4"/>
        <v>4570</v>
      </c>
      <c r="F290" s="4">
        <v>62.513280683788899</v>
      </c>
      <c r="G290" s="4">
        <v>63.490257451511802</v>
      </c>
    </row>
    <row r="291" spans="1:7" x14ac:dyDescent="0.25">
      <c r="A291">
        <v>289</v>
      </c>
      <c r="B291" s="2" t="s">
        <v>280</v>
      </c>
      <c r="C291" s="4">
        <v>151</v>
      </c>
      <c r="D291" s="4">
        <v>4466</v>
      </c>
      <c r="E291" s="2">
        <f t="shared" si="4"/>
        <v>4316</v>
      </c>
      <c r="F291" s="4">
        <v>74.656580456385399</v>
      </c>
      <c r="G291" s="4">
        <v>46.624989514592897</v>
      </c>
    </row>
    <row r="292" spans="1:7" x14ac:dyDescent="0.25">
      <c r="A292">
        <v>290</v>
      </c>
      <c r="B292" s="2" t="s">
        <v>281</v>
      </c>
      <c r="C292" s="4">
        <v>1</v>
      </c>
      <c r="D292" s="4">
        <v>4293</v>
      </c>
      <c r="E292" s="2">
        <f t="shared" si="4"/>
        <v>4293</v>
      </c>
      <c r="F292" s="4">
        <v>79.836783267469301</v>
      </c>
      <c r="G292" s="4">
        <v>59.5515217920615</v>
      </c>
    </row>
    <row r="293" spans="1:7" x14ac:dyDescent="0.25">
      <c r="A293">
        <v>291</v>
      </c>
      <c r="B293" s="2" t="s">
        <v>282</v>
      </c>
      <c r="C293" s="4">
        <v>27</v>
      </c>
      <c r="D293" s="4">
        <v>4422</v>
      </c>
      <c r="E293" s="2">
        <f t="shared" si="4"/>
        <v>4396</v>
      </c>
      <c r="F293" s="4">
        <v>36.108985295580602</v>
      </c>
      <c r="G293" s="4">
        <v>30.983017438210499</v>
      </c>
    </row>
    <row r="294" spans="1:7" x14ac:dyDescent="0.25">
      <c r="A294">
        <v>292</v>
      </c>
      <c r="B294" s="2" t="s">
        <v>283</v>
      </c>
      <c r="C294" s="4">
        <v>295</v>
      </c>
      <c r="D294" s="4">
        <v>4275</v>
      </c>
      <c r="E294" s="2">
        <f t="shared" si="4"/>
        <v>3981</v>
      </c>
      <c r="F294" s="4">
        <v>48.037505188107701</v>
      </c>
      <c r="G294" s="4">
        <v>29.3399322113168</v>
      </c>
    </row>
    <row r="295" spans="1:7" x14ac:dyDescent="0.25">
      <c r="A295">
        <v>293</v>
      </c>
      <c r="B295" s="2" t="s">
        <v>284</v>
      </c>
      <c r="C295" s="4">
        <v>6</v>
      </c>
      <c r="D295" s="4">
        <v>3324</v>
      </c>
      <c r="E295" s="2">
        <f t="shared" si="4"/>
        <v>3319</v>
      </c>
      <c r="F295" s="4">
        <v>185.99659031259401</v>
      </c>
      <c r="G295" s="4">
        <v>204.369235077486</v>
      </c>
    </row>
    <row r="296" spans="1:7" x14ac:dyDescent="0.25">
      <c r="A296">
        <v>294</v>
      </c>
      <c r="B296" s="2" t="s">
        <v>285</v>
      </c>
      <c r="C296" s="4">
        <v>5</v>
      </c>
      <c r="D296" s="4">
        <v>3539</v>
      </c>
      <c r="E296" s="2">
        <f t="shared" si="4"/>
        <v>3535</v>
      </c>
      <c r="F296" s="4">
        <v>610.91074947620496</v>
      </c>
      <c r="G296" s="4">
        <v>458.43988953937202</v>
      </c>
    </row>
    <row r="297" spans="1:7" x14ac:dyDescent="0.25">
      <c r="A297">
        <v>295</v>
      </c>
      <c r="B297" s="2" t="s">
        <v>286</v>
      </c>
      <c r="C297" s="4">
        <v>3</v>
      </c>
      <c r="D297" s="4">
        <v>3634</v>
      </c>
      <c r="E297" s="2">
        <f t="shared" si="4"/>
        <v>3632</v>
      </c>
      <c r="F297" s="4">
        <v>558.81784798770298</v>
      </c>
      <c r="G297" s="4">
        <v>15.6960328807981</v>
      </c>
    </row>
    <row r="298" spans="1:7" x14ac:dyDescent="0.25">
      <c r="A298">
        <v>296</v>
      </c>
      <c r="B298" s="2" t="s">
        <v>287</v>
      </c>
      <c r="C298" s="4">
        <v>7</v>
      </c>
      <c r="D298" s="4">
        <v>3508</v>
      </c>
      <c r="E298" s="2">
        <f t="shared" si="4"/>
        <v>3502</v>
      </c>
      <c r="F298" s="4">
        <v>72.547734013939504</v>
      </c>
      <c r="G298" s="4">
        <v>64.685695249598794</v>
      </c>
    </row>
    <row r="299" spans="1:7" x14ac:dyDescent="0.25">
      <c r="A299">
        <v>297</v>
      </c>
      <c r="B299" s="2" t="s">
        <v>288</v>
      </c>
      <c r="C299" s="4">
        <v>206</v>
      </c>
      <c r="D299" s="4">
        <v>3251</v>
      </c>
      <c r="E299" s="2">
        <f t="shared" si="4"/>
        <v>3046</v>
      </c>
      <c r="F299" s="4">
        <v>57.621563904359398</v>
      </c>
      <c r="G299" s="4">
        <v>48.101714701313099</v>
      </c>
    </row>
    <row r="300" spans="1:7" x14ac:dyDescent="0.25">
      <c r="A300">
        <v>298</v>
      </c>
      <c r="B300" s="2" t="s">
        <v>289</v>
      </c>
      <c r="C300" s="4">
        <v>100</v>
      </c>
      <c r="D300" s="4">
        <v>3203</v>
      </c>
      <c r="E300" s="2">
        <f t="shared" si="4"/>
        <v>3104</v>
      </c>
      <c r="F300" s="4">
        <v>29.498972537886999</v>
      </c>
      <c r="G300" s="4">
        <v>12.932088980663501</v>
      </c>
    </row>
    <row r="301" spans="1:7" x14ac:dyDescent="0.25">
      <c r="A301">
        <v>299</v>
      </c>
      <c r="B301" s="2" t="s">
        <v>290</v>
      </c>
      <c r="C301" s="4">
        <v>40</v>
      </c>
      <c r="D301" s="4">
        <v>3161</v>
      </c>
      <c r="E301" s="2">
        <f t="shared" si="4"/>
        <v>3122</v>
      </c>
      <c r="F301" s="4">
        <v>32.684696997655998</v>
      </c>
      <c r="G301" s="4">
        <v>15.656010349321001</v>
      </c>
    </row>
    <row r="302" spans="1:7" x14ac:dyDescent="0.25">
      <c r="A302">
        <v>300</v>
      </c>
      <c r="B302" s="2" t="s">
        <v>291</v>
      </c>
      <c r="C302" s="4">
        <v>3</v>
      </c>
      <c r="D302" s="4">
        <v>2959</v>
      </c>
      <c r="E302" s="2">
        <f t="shared" si="4"/>
        <v>2957</v>
      </c>
      <c r="F302" s="4">
        <v>48.299517170579698</v>
      </c>
      <c r="G302" s="4">
        <v>38.997849790278302</v>
      </c>
    </row>
    <row r="303" spans="1:7" x14ac:dyDescent="0.25">
      <c r="A303">
        <v>301</v>
      </c>
      <c r="B303" s="2" t="s">
        <v>292</v>
      </c>
      <c r="C303" s="4">
        <v>3</v>
      </c>
      <c r="D303" s="4">
        <v>1937</v>
      </c>
      <c r="E303" s="2">
        <f t="shared" si="4"/>
        <v>1935</v>
      </c>
      <c r="F303" s="4">
        <v>90.254050782595897</v>
      </c>
      <c r="G303" s="4">
        <v>72.168403834381394</v>
      </c>
    </row>
    <row r="304" spans="1:7" x14ac:dyDescent="0.25">
      <c r="A304">
        <v>302</v>
      </c>
      <c r="B304" s="2" t="s">
        <v>293</v>
      </c>
      <c r="C304" s="4">
        <v>231</v>
      </c>
      <c r="D304" s="4">
        <v>1861</v>
      </c>
      <c r="E304" s="2">
        <f t="shared" si="4"/>
        <v>1631</v>
      </c>
      <c r="F304" s="4">
        <v>132.47761362989101</v>
      </c>
      <c r="G304" s="4">
        <v>73.0867906494788</v>
      </c>
    </row>
    <row r="305" spans="1:7" x14ac:dyDescent="0.25">
      <c r="A305">
        <v>303</v>
      </c>
      <c r="B305" s="2" t="s">
        <v>294</v>
      </c>
      <c r="C305" s="4">
        <v>74</v>
      </c>
      <c r="D305" s="4">
        <v>1563</v>
      </c>
      <c r="E305" s="2">
        <f t="shared" si="4"/>
        <v>1490</v>
      </c>
      <c r="F305" s="4">
        <v>95.433270794699695</v>
      </c>
      <c r="G305" s="4">
        <v>73.803137479762896</v>
      </c>
    </row>
    <row r="306" spans="1:7" x14ac:dyDescent="0.25">
      <c r="A306">
        <v>304</v>
      </c>
      <c r="B306" s="2" t="s">
        <v>295</v>
      </c>
      <c r="C306" s="4">
        <v>3</v>
      </c>
      <c r="D306" s="4">
        <v>1446</v>
      </c>
      <c r="E306" s="2">
        <f t="shared" si="4"/>
        <v>1444</v>
      </c>
      <c r="F306" s="4">
        <v>42.147566447950098</v>
      </c>
      <c r="G306" s="4">
        <v>42.221650248735699</v>
      </c>
    </row>
    <row r="307" spans="1:7" x14ac:dyDescent="0.25">
      <c r="A307">
        <v>305</v>
      </c>
      <c r="B307" s="2" t="s">
        <v>296</v>
      </c>
      <c r="C307" s="4">
        <v>2</v>
      </c>
      <c r="D307" s="4">
        <v>1248</v>
      </c>
      <c r="E307" s="2">
        <f t="shared" si="4"/>
        <v>1247</v>
      </c>
      <c r="F307" s="4">
        <v>75.004311210274196</v>
      </c>
      <c r="G307" s="4">
        <v>81.585328736887504</v>
      </c>
    </row>
    <row r="308" spans="1:7" x14ac:dyDescent="0.25">
      <c r="A308">
        <v>306</v>
      </c>
      <c r="B308" s="2" t="s">
        <v>297</v>
      </c>
      <c r="C308" s="4">
        <v>14</v>
      </c>
      <c r="D308" s="4">
        <v>1084</v>
      </c>
      <c r="E308" s="2">
        <f t="shared" si="4"/>
        <v>1071</v>
      </c>
      <c r="F308" s="4">
        <v>184.47076637856</v>
      </c>
      <c r="G308" s="4">
        <v>204.82558362352901</v>
      </c>
    </row>
    <row r="309" spans="1:7" x14ac:dyDescent="0.25">
      <c r="A309">
        <v>307</v>
      </c>
      <c r="B309" s="2" t="s">
        <v>298</v>
      </c>
      <c r="C309" s="4">
        <v>1</v>
      </c>
      <c r="D309" s="4">
        <v>1058</v>
      </c>
      <c r="E309" s="2">
        <f t="shared" si="4"/>
        <v>1058</v>
      </c>
      <c r="F309" s="4">
        <v>7174.6289149110698</v>
      </c>
      <c r="G309" s="4">
        <v>4747.2476713349497</v>
      </c>
    </row>
  </sheetData>
  <mergeCells count="1">
    <mergeCell ref="F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iRNA clusters L. stagnal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9T12:49:18Z</dcterms:modified>
</cp:coreProperties>
</file>